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comments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media/image1.wmf" ContentType="image/x-wmf"/>
  <Override PartName="/xl/drawings/_rels/drawing1.xml.rels" ContentType="application/vnd.openxmlformats-package.relationships+xml"/>
  <Override PartName="/xl/drawings/drawing1.xml" ContentType="application/vnd.openxmlformats-officedocument.drawing+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Altshuller" sheetId="1" state="visible" r:id="rId2"/>
    <sheet name="39_Parameters" sheetId="2" state="hidden" r:id="rId3"/>
    <sheet name="39x39_Matrix" sheetId="3" state="hidden" r:id="rId4"/>
    <sheet name="40_Principles" sheetId="4" state="hidden" r:id="rId5"/>
  </sheets>
  <calcPr iterateCount="100" refMode="A1" iterate="false" iterateDelta="0.001"/>
  <extLst>
    <ext xmlns:loext="http://schemas.libreoffice.org/" uri="{7626C862-2A13-11E5-B345-FEFF819CDC9F}">
      <loext:extCalcPr stringRefSyntax="CalcA1"/>
    </ext>
  </extLst>
</workbook>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X18" authorId="0">
      <text>
        <r>
          <rPr>
            <b val="true"/>
            <sz val="8"/>
            <color rgb="FF000000"/>
            <rFont val="Tahoma"/>
            <family val="2"/>
            <charset val="238"/>
          </rPr>
          <t xml:space="preserve">For educational purposes only. No warrantees either expressed or implied!
Copyright and may not be used for commercial purposes. 
Errors? Comments?
Please send an email to development@insigna-group.com
THANKS!</t>
        </r>
      </text>
      <mc:AlternateContent>
        <mc:Choice Requires="v2">
          <commentPr autoFill="true" autoScale="false" colHidden="false" locked="false" rowHidden="false" textHAlign="justify" textVAlign="top">
            <anchor moveWithCells="false" sizeWithCells="false">
              <xdr:from>
                <xdr:col>61</xdr:col>
                <xdr:colOff>7</xdr:colOff>
                <xdr:row>14</xdr:row>
                <xdr:rowOff>77</xdr:rowOff>
              </xdr:from>
              <xdr:to>
                <xdr:col>63</xdr:col>
                <xdr:colOff>29</xdr:colOff>
                <xdr:row>16</xdr:row>
                <xdr:rowOff>29</xdr:rowOff>
              </xdr:to>
            </anchor>
          </commentPr>
        </mc:Choice>
        <mc:Fallback/>
      </mc:AlternateContent>
    </comment>
  </commentList>
</comments>
</file>

<file path=xl/sharedStrings.xml><?xml version="1.0" encoding="utf-8"?>
<sst xmlns="http://schemas.openxmlformats.org/spreadsheetml/2006/main" count="1448" uniqueCount="1161">
  <si>
    <t xml:space="preserve">Altshuller Contradiction Matrix and Forty Inventive Principles</t>
  </si>
  <si>
    <t xml:space="preserve">Select the parameter you wish to improve and the parameter in conflict. Suggested principle(s) will appear below.</t>
  </si>
  <si>
    <t xml:space="preserve">Parameter to improve</t>
  </si>
  <si>
    <t xml:space="preserve">Conflicting parameter</t>
  </si>
  <si>
    <t xml:space="preserve">Principles to be used</t>
  </si>
  <si>
    <t xml:space="preserve">39 PARAMETERS</t>
  </si>
  <si>
    <t xml:space="preserve">1 - Weight of moving object</t>
  </si>
  <si>
    <t xml:space="preserve">2 - Weight of stationary object</t>
  </si>
  <si>
    <t xml:space="preserve">3 - Length of moving object</t>
  </si>
  <si>
    <t xml:space="preserve">4 - Length of stationary object</t>
  </si>
  <si>
    <t xml:space="preserve">5 - Area of moving object</t>
  </si>
  <si>
    <t xml:space="preserve">6 - Area of stationary object</t>
  </si>
  <si>
    <t xml:space="preserve">7 - Volume of moving object</t>
  </si>
  <si>
    <t xml:space="preserve">8 - Volume of stationary object</t>
  </si>
  <si>
    <t xml:space="preserve">9 - Speed</t>
  </si>
  <si>
    <t xml:space="preserve">10 - Force</t>
  </si>
  <si>
    <t xml:space="preserve">11 - Tension, pressure</t>
  </si>
  <si>
    <t xml:space="preserve">12 - Shape</t>
  </si>
  <si>
    <t xml:space="preserve">13 - Stability of object</t>
  </si>
  <si>
    <t xml:space="preserve">14 - Strength</t>
  </si>
  <si>
    <t xml:space="preserve">15 - Durability of moving object</t>
  </si>
  <si>
    <t xml:space="preserve">16 - Durability of stationary object</t>
  </si>
  <si>
    <t xml:space="preserve">17 - Temperature</t>
  </si>
  <si>
    <t xml:space="preserve">18 - Brightness</t>
  </si>
  <si>
    <t xml:space="preserve">19 - Energy spent by moving object</t>
  </si>
  <si>
    <t xml:space="preserve">20 - Energy spent by stationary object</t>
  </si>
  <si>
    <t xml:space="preserve">21 - Power</t>
  </si>
  <si>
    <t xml:space="preserve">22 - Waste of energy</t>
  </si>
  <si>
    <t xml:space="preserve">23 - Waste of substance</t>
  </si>
  <si>
    <t xml:space="preserve">24 - Loss of information</t>
  </si>
  <si>
    <t xml:space="preserve">25 - Waste of time</t>
  </si>
  <si>
    <t xml:space="preserve">26 - Amount of substance</t>
  </si>
  <si>
    <t xml:space="preserve">27 - Reliability</t>
  </si>
  <si>
    <t xml:space="preserve">28 - Accuracy of measurement</t>
  </si>
  <si>
    <t xml:space="preserve">29 - Accuracy of manufacturing</t>
  </si>
  <si>
    <t xml:space="preserve">30 - Harmful factors acting on object</t>
  </si>
  <si>
    <t xml:space="preserve">31 - Harmful side effects</t>
  </si>
  <si>
    <t xml:space="preserve">32 - Manufacturability</t>
  </si>
  <si>
    <t xml:space="preserve">33 - Convenience of use</t>
  </si>
  <si>
    <t xml:space="preserve">34 - Repairability</t>
  </si>
  <si>
    <t xml:space="preserve">35 - Adaptability</t>
  </si>
  <si>
    <t xml:space="preserve">36 - Complexity of device</t>
  </si>
  <si>
    <t xml:space="preserve">37 - Complexity of control</t>
  </si>
  <si>
    <t xml:space="preserve">38 - Level of automation</t>
  </si>
  <si>
    <t xml:space="preserve">39 - Productivity</t>
  </si>
  <si>
    <t xml:space="preserve">MATRIX</t>
  </si>
  <si>
    <t xml:space="preserve">Improve</t>
  </si>
  <si>
    <t xml:space="preserve">Conflict</t>
  </si>
  <si>
    <t xml:space="preserve">Lookup</t>
  </si>
  <si>
    <t xml:space="preserve">Table</t>
  </si>
  <si>
    <t xml:space="preserve">Copyrights</t>
  </si>
  <si>
    <t xml:space="preserve">50</t>
  </si>
  <si>
    <t xml:space="preserve">15, 8, 29, 34</t>
  </si>
  <si>
    <t xml:space="preserve">29, 17, 38, 34</t>
  </si>
  <si>
    <t xml:space="preserve">29, 2, 40, 28</t>
  </si>
  <si>
    <t xml:space="preserve">2, 8, 15, 38</t>
  </si>
  <si>
    <t xml:space="preserve">8, 10, 18, 37</t>
  </si>
  <si>
    <t xml:space="preserve">10, 36, 37, 40</t>
  </si>
  <si>
    <t xml:space="preserve">10, 14, 35, 40</t>
  </si>
  <si>
    <t xml:space="preserve">1, 35, 19, 39</t>
  </si>
  <si>
    <t xml:space="preserve">28, 27, 18, 40</t>
  </si>
  <si>
    <t xml:space="preserve">5, 34, 31, 35</t>
  </si>
  <si>
    <t xml:space="preserve">6, 29, 4, 38</t>
  </si>
  <si>
    <t xml:space="preserve">19, 1, 32</t>
  </si>
  <si>
    <t xml:space="preserve">35, 12, 34, 31</t>
  </si>
  <si>
    <t xml:space="preserve">12, 36, 18, 31</t>
  </si>
  <si>
    <t xml:space="preserve">6, 2, 34, 19</t>
  </si>
  <si>
    <t xml:space="preserve">5, 35, 3, 31</t>
  </si>
  <si>
    <t xml:space="preserve">10, 24, 35</t>
  </si>
  <si>
    <t xml:space="preserve">10, 35, 20, 28</t>
  </si>
  <si>
    <t xml:space="preserve">3, 26, 18, 31</t>
  </si>
  <si>
    <t xml:space="preserve">1, 3, 11, 27</t>
  </si>
  <si>
    <t xml:space="preserve">28, 27, 35, 26</t>
  </si>
  <si>
    <t xml:space="preserve">28, 35, 26, 18</t>
  </si>
  <si>
    <t xml:space="preserve">22, 21, 18, 27</t>
  </si>
  <si>
    <t xml:space="preserve">22, 35, 31, 39</t>
  </si>
  <si>
    <t xml:space="preserve">27, 28, 1, 36</t>
  </si>
  <si>
    <t xml:space="preserve">35, 3, 2, 24</t>
  </si>
  <si>
    <t xml:space="preserve">2, 27, 28, 11</t>
  </si>
  <si>
    <t xml:space="preserve">29, 5, 15, 8</t>
  </si>
  <si>
    <t xml:space="preserve">26, 30, 36, 34</t>
  </si>
  <si>
    <t xml:space="preserve">28, 29, 26, 32</t>
  </si>
  <si>
    <t xml:space="preserve">26, 35, 18, 19</t>
  </si>
  <si>
    <t xml:space="preserve">35, 3, 24, 37</t>
  </si>
  <si>
    <t xml:space="preserve">www.insigna-group.com</t>
  </si>
  <si>
    <t xml:space="preserve">10, 1, 29, 35</t>
  </si>
  <si>
    <t xml:space="preserve">35, 30, 13, 2</t>
  </si>
  <si>
    <t xml:space="preserve">5, 35, 14, 2</t>
  </si>
  <si>
    <t xml:space="preserve">8, 10, 19, 35</t>
  </si>
  <si>
    <t xml:space="preserve">13, 29, 10, 18</t>
  </si>
  <si>
    <t xml:space="preserve">13, 10, 29, 14</t>
  </si>
  <si>
    <t xml:space="preserve">26, 39, 1, 40</t>
  </si>
  <si>
    <t xml:space="preserve">28, 2, 10, 27</t>
  </si>
  <si>
    <t xml:space="preserve">2, 27, 19, 6</t>
  </si>
  <si>
    <t xml:space="preserve">28, 19, 32, 22</t>
  </si>
  <si>
    <t xml:space="preserve">19, 32, 35</t>
  </si>
  <si>
    <t xml:space="preserve">18, 19, 28, 1</t>
  </si>
  <si>
    <t xml:space="preserve">15, 19, 18, 22</t>
  </si>
  <si>
    <t xml:space="preserve">18, 19, 28, 15</t>
  </si>
  <si>
    <t xml:space="preserve">5, 8, 13, 30</t>
  </si>
  <si>
    <t xml:space="preserve">10, 15, 35</t>
  </si>
  <si>
    <t xml:space="preserve">10, 20, 35, 26</t>
  </si>
  <si>
    <t xml:space="preserve">19, 6, 18, 26</t>
  </si>
  <si>
    <t xml:space="preserve">10, 28, 8, 3</t>
  </si>
  <si>
    <t xml:space="preserve">18, 26, 28</t>
  </si>
  <si>
    <t xml:space="preserve">10, 1, 35, 17</t>
  </si>
  <si>
    <t xml:space="preserve">2, 19, 22, 37</t>
  </si>
  <si>
    <t xml:space="preserve">35, 22, 1, 39</t>
  </si>
  <si>
    <t xml:space="preserve">28, 1, 9</t>
  </si>
  <si>
    <t xml:space="preserve">6, 13, 1, 32</t>
  </si>
  <si>
    <t xml:space="preserve">19, 15, 29</t>
  </si>
  <si>
    <t xml:space="preserve">1, 10, 26, 39</t>
  </si>
  <si>
    <t xml:space="preserve">25, 28, 17, 15</t>
  </si>
  <si>
    <t xml:space="preserve">2, 26, 35</t>
  </si>
  <si>
    <t xml:space="preserve">1, 28, 15, 35</t>
  </si>
  <si>
    <t xml:space="preserve">8, 15, 29, 34</t>
  </si>
  <si>
    <t xml:space="preserve">15, 17, 4</t>
  </si>
  <si>
    <t xml:space="preserve">7, 17, 4, 35</t>
  </si>
  <si>
    <t xml:space="preserve">13, 4, 8</t>
  </si>
  <si>
    <t xml:space="preserve">17, 10, 4</t>
  </si>
  <si>
    <t xml:space="preserve">1, 8, 35</t>
  </si>
  <si>
    <t xml:space="preserve">1, 8, 10, 29</t>
  </si>
  <si>
    <t xml:space="preserve">1, 8, 15, 34</t>
  </si>
  <si>
    <t xml:space="preserve">8, 35, 29, 34</t>
  </si>
  <si>
    <t xml:space="preserve">10, 15, 19</t>
  </si>
  <si>
    <t xml:space="preserve">8, 35, 24</t>
  </si>
  <si>
    <t xml:space="preserve">1, 35</t>
  </si>
  <si>
    <t xml:space="preserve">7, 2, 35, 39</t>
  </si>
  <si>
    <t xml:space="preserve">4, 29, 23, 10</t>
  </si>
  <si>
    <t xml:space="preserve">1, 24</t>
  </si>
  <si>
    <t xml:space="preserve">15, 2, 29</t>
  </si>
  <si>
    <t xml:space="preserve">29, 35</t>
  </si>
  <si>
    <t xml:space="preserve">10, 14, 29, 40</t>
  </si>
  <si>
    <t xml:space="preserve">28, 32, 4</t>
  </si>
  <si>
    <t xml:space="preserve">10, 28, 29, 37</t>
  </si>
  <si>
    <t xml:space="preserve">1, 15, 17, 24</t>
  </si>
  <si>
    <t xml:space="preserve">17, 15</t>
  </si>
  <si>
    <t xml:space="preserve">1, 29, 17</t>
  </si>
  <si>
    <t xml:space="preserve">15, 29, 35, 4</t>
  </si>
  <si>
    <t xml:space="preserve">1, 28, 10</t>
  </si>
  <si>
    <t xml:space="preserve">14, 15, 1, 16</t>
  </si>
  <si>
    <t xml:space="preserve">1, 19, 26, 24</t>
  </si>
  <si>
    <t xml:space="preserve">35, 1, 26, 24</t>
  </si>
  <si>
    <t xml:space="preserve">17, 24, 26, 16</t>
  </si>
  <si>
    <t xml:space="preserve">14, 4, 28, 29</t>
  </si>
  <si>
    <t xml:space="preserve">35, 28, 40, 29</t>
  </si>
  <si>
    <t xml:space="preserve">17, 7, 10, 40</t>
  </si>
  <si>
    <t xml:space="preserve">35, 8, 2, 14</t>
  </si>
  <si>
    <t xml:space="preserve">28, 1</t>
  </si>
  <si>
    <t xml:space="preserve">1, 14, 35</t>
  </si>
  <si>
    <t xml:space="preserve">13, 14, 15, 7</t>
  </si>
  <si>
    <t xml:space="preserve">39, 37, 35</t>
  </si>
  <si>
    <t xml:space="preserve">15, 14, 28, 26</t>
  </si>
  <si>
    <t xml:space="preserve">1, 10, 35</t>
  </si>
  <si>
    <t xml:space="preserve">3, 35, 38, 18</t>
  </si>
  <si>
    <t xml:space="preserve">3, 25</t>
  </si>
  <si>
    <t xml:space="preserve">12, 8</t>
  </si>
  <si>
    <t xml:space="preserve">6, 28</t>
  </si>
  <si>
    <t xml:space="preserve">10, 28, 24, 35</t>
  </si>
  <si>
    <t xml:space="preserve">24, 26, </t>
  </si>
  <si>
    <t xml:space="preserve">30, 29, 14</t>
  </si>
  <si>
    <t xml:space="preserve">15, 29, 28</t>
  </si>
  <si>
    <t xml:space="preserve">32, 28, 3</t>
  </si>
  <si>
    <t xml:space="preserve">2, 32, 10</t>
  </si>
  <si>
    <t xml:space="preserve">1, 18</t>
  </si>
  <si>
    <t xml:space="preserve">15, 17, 27</t>
  </si>
  <si>
    <t xml:space="preserve">2, 25</t>
  </si>
  <si>
    <t xml:space="preserve">1, 26</t>
  </si>
  <si>
    <t xml:space="preserve">30, 14, 7, 26</t>
  </si>
  <si>
    <t xml:space="preserve">This Excel workbook © 2003 G Tennant Mulbury Consulting Ltd</t>
  </si>
  <si>
    <t xml:space="preserve">2, 17, 29, 4</t>
  </si>
  <si>
    <t xml:space="preserve">14, 15, 18, 4</t>
  </si>
  <si>
    <t xml:space="preserve">7, 14, 17, 4</t>
  </si>
  <si>
    <t xml:space="preserve">29, 30, 4, 34</t>
  </si>
  <si>
    <t xml:space="preserve">19, 30, 35, 2</t>
  </si>
  <si>
    <t xml:space="preserve">10, 15, 36, 28</t>
  </si>
  <si>
    <t xml:space="preserve">5, 34, 29, 4</t>
  </si>
  <si>
    <t xml:space="preserve">11, 2, 13, 39</t>
  </si>
  <si>
    <t xml:space="preserve">3, 15, 40, 14</t>
  </si>
  <si>
    <t xml:space="preserve">6, 3</t>
  </si>
  <si>
    <t xml:space="preserve">2, 15, 16</t>
  </si>
  <si>
    <t xml:space="preserve">15, 32, 19, 13</t>
  </si>
  <si>
    <t xml:space="preserve">19, 32</t>
  </si>
  <si>
    <t xml:space="preserve">19, 10, 32, 18</t>
  </si>
  <si>
    <t xml:space="preserve">15, 17, 30, 26</t>
  </si>
  <si>
    <t xml:space="preserve">10, 35, 2, 39</t>
  </si>
  <si>
    <t xml:space="preserve">30, 26</t>
  </si>
  <si>
    <t xml:space="preserve">26, 4</t>
  </si>
  <si>
    <t xml:space="preserve">29, 30, 6, 13</t>
  </si>
  <si>
    <t xml:space="preserve">29, 9</t>
  </si>
  <si>
    <t xml:space="preserve">26, 28, 32, 3</t>
  </si>
  <si>
    <t xml:space="preserve">2, 32</t>
  </si>
  <si>
    <t xml:space="preserve">22, 33, 28, 1</t>
  </si>
  <si>
    <t xml:space="preserve">17, 2, 18, 39</t>
  </si>
  <si>
    <t xml:space="preserve">13, 1, 26, 24</t>
  </si>
  <si>
    <t xml:space="preserve">15, 17, 13, 16</t>
  </si>
  <si>
    <t xml:space="preserve">15, 13, 10, 1</t>
  </si>
  <si>
    <t xml:space="preserve">15, 3</t>
  </si>
  <si>
    <t xml:space="preserve">14, 1, 13</t>
  </si>
  <si>
    <t xml:space="preserve">2, 36, 26, 18</t>
  </si>
  <si>
    <t xml:space="preserve">14, 30, 28, 23</t>
  </si>
  <si>
    <t xml:space="preserve">10, 26, 34, 2</t>
  </si>
  <si>
    <t xml:space="preserve">www.sixsigmatriz.com</t>
  </si>
  <si>
    <t xml:space="preserve">30, 2, 14, 18</t>
  </si>
  <si>
    <t xml:space="preserve">26, 7, 9, 39</t>
  </si>
  <si>
    <t xml:space="preserve">1, 18, 35, 36</t>
  </si>
  <si>
    <t xml:space="preserve">10, 15, 36, 37</t>
  </si>
  <si>
    <t xml:space="preserve">2, 38</t>
  </si>
  <si>
    <t xml:space="preserve">2, 10, 19, 30</t>
  </si>
  <si>
    <t xml:space="preserve">35, 39, 38</t>
  </si>
  <si>
    <t xml:space="preserve">17, 32</t>
  </si>
  <si>
    <t xml:space="preserve">17, 7, 30</t>
  </si>
  <si>
    <t xml:space="preserve">10, 14, 18, 39</t>
  </si>
  <si>
    <t xml:space="preserve">30, 16</t>
  </si>
  <si>
    <t xml:space="preserve">10, 35, 4, 18</t>
  </si>
  <si>
    <t xml:space="preserve">2, 18, 40, 4</t>
  </si>
  <si>
    <t xml:space="preserve">32, 35, 40, 4</t>
  </si>
  <si>
    <t xml:space="preserve">2, 29, 18, 36</t>
  </si>
  <si>
    <t xml:space="preserve">27, 2, 39, 35</t>
  </si>
  <si>
    <t xml:space="preserve">22, 1, 40</t>
  </si>
  <si>
    <t xml:space="preserve">40, 16</t>
  </si>
  <si>
    <t xml:space="preserve">16, 4</t>
  </si>
  <si>
    <t xml:space="preserve">15, 16</t>
  </si>
  <si>
    <t xml:space="preserve">1, 18, 36</t>
  </si>
  <si>
    <t xml:space="preserve">2, 35, 30, 18</t>
  </si>
  <si>
    <t xml:space="preserve">10, 15, 17, 7</t>
  </si>
  <si>
    <t xml:space="preserve">2, 26, 29, 40</t>
  </si>
  <si>
    <t xml:space="preserve">1, 7, 4, 35</t>
  </si>
  <si>
    <t xml:space="preserve">1, 7, 4, 17</t>
  </si>
  <si>
    <t xml:space="preserve">29, 4, 38, 34</t>
  </si>
  <si>
    <t xml:space="preserve">15, 35, 36, 37</t>
  </si>
  <si>
    <t xml:space="preserve">6, 35, 36, 37</t>
  </si>
  <si>
    <t xml:space="preserve">1, 15, 29, 4</t>
  </si>
  <si>
    <t xml:space="preserve">28, 10, 1, 39</t>
  </si>
  <si>
    <t xml:space="preserve">9, 14, 15, 7</t>
  </si>
  <si>
    <t xml:space="preserve">6, 35, 4</t>
  </si>
  <si>
    <t xml:space="preserve">34, 39, 10, 18</t>
  </si>
  <si>
    <t xml:space="preserve">2, 13, 10</t>
  </si>
  <si>
    <t xml:space="preserve">35, 6, 13, 18</t>
  </si>
  <si>
    <t xml:space="preserve">7, 15, 13, 16</t>
  </si>
  <si>
    <t xml:space="preserve">36, 39, 34, 10</t>
  </si>
  <si>
    <t xml:space="preserve">2, 22</t>
  </si>
  <si>
    <t xml:space="preserve">2, 6, 34, 10</t>
  </si>
  <si>
    <t xml:space="preserve">29, 30, 7</t>
  </si>
  <si>
    <t xml:space="preserve">14, 1, 40, 11</t>
  </si>
  <si>
    <t xml:space="preserve">25, 26, 28</t>
  </si>
  <si>
    <t xml:space="preserve">25, 28, 2, 16</t>
  </si>
  <si>
    <t xml:space="preserve">22, 21, 27, 35</t>
  </si>
  <si>
    <t xml:space="preserve">17, 2, 40, 1</t>
  </si>
  <si>
    <t xml:space="preserve">29, 1, 40</t>
  </si>
  <si>
    <t xml:space="preserve">15, 13, 30, 12</t>
  </si>
  <si>
    <t xml:space="preserve">15, 29</t>
  </si>
  <si>
    <t xml:space="preserve">26, 1</t>
  </si>
  <si>
    <t xml:space="preserve">29, 26, 4</t>
  </si>
  <si>
    <t xml:space="preserve">35, 34, 16, 24</t>
  </si>
  <si>
    <t xml:space="preserve">10, 6, 2, 34</t>
  </si>
  <si>
    <t xml:space="preserve">35, 10, 19, 14</t>
  </si>
  <si>
    <t xml:space="preserve">19, 14</t>
  </si>
  <si>
    <t xml:space="preserve">2, 18, 37</t>
  </si>
  <si>
    <t xml:space="preserve">24, 35</t>
  </si>
  <si>
    <t xml:space="preserve">7, 2, 35</t>
  </si>
  <si>
    <t xml:space="preserve">34, 28, 35, 40</t>
  </si>
  <si>
    <t xml:space="preserve">9, 14, 17, 15</t>
  </si>
  <si>
    <t xml:space="preserve">35, 34, 38</t>
  </si>
  <si>
    <t xml:space="preserve">35, 6, 4</t>
  </si>
  <si>
    <t xml:space="preserve">30, 6</t>
  </si>
  <si>
    <t xml:space="preserve">10, 39, 35, 34</t>
  </si>
  <si>
    <t xml:space="preserve">35, 16, 32, 18</t>
  </si>
  <si>
    <t xml:space="preserve">35, 3</t>
  </si>
  <si>
    <t xml:space="preserve">2, 35, 16</t>
  </si>
  <si>
    <t xml:space="preserve">35, 10, 25</t>
  </si>
  <si>
    <t xml:space="preserve">34, 39, 19, 27</t>
  </si>
  <si>
    <t xml:space="preserve">30, 18, 35, 4</t>
  </si>
  <si>
    <t xml:space="preserve">1, 31</t>
  </si>
  <si>
    <t xml:space="preserve">2, 17, 26</t>
  </si>
  <si>
    <t xml:space="preserve">35, 37, 10, 2</t>
  </si>
  <si>
    <t xml:space="preserve">2, 28, 13, 38</t>
  </si>
  <si>
    <t xml:space="preserve">13, 14, 8</t>
  </si>
  <si>
    <t xml:space="preserve">29, 30, 34</t>
  </si>
  <si>
    <t xml:space="preserve">7, 29, 34</t>
  </si>
  <si>
    <t xml:space="preserve">13, 28, 15, 19</t>
  </si>
  <si>
    <t xml:space="preserve">6, 18, 38, 40</t>
  </si>
  <si>
    <t xml:space="preserve">35, 15, 18, 34</t>
  </si>
  <si>
    <t xml:space="preserve">28, 33, 1, 18</t>
  </si>
  <si>
    <t xml:space="preserve">8, 3, 26, 14</t>
  </si>
  <si>
    <t xml:space="preserve">3, 19, 35, 5</t>
  </si>
  <si>
    <t xml:space="preserve">28, 30, 36, 2</t>
  </si>
  <si>
    <t xml:space="preserve">10, 13, 19</t>
  </si>
  <si>
    <t xml:space="preserve">8, 15, 35, 38</t>
  </si>
  <si>
    <t xml:space="preserve">19, 35, 38, 2</t>
  </si>
  <si>
    <t xml:space="preserve">14, 20, 19, 35</t>
  </si>
  <si>
    <t xml:space="preserve">10, 13, 28, 38</t>
  </si>
  <si>
    <t xml:space="preserve">13, 26</t>
  </si>
  <si>
    <t xml:space="preserve">10, 19, 29, 38</t>
  </si>
  <si>
    <t xml:space="preserve">11, 35, 27, 28</t>
  </si>
  <si>
    <t xml:space="preserve">28, 32, 1, 24</t>
  </si>
  <si>
    <t xml:space="preserve">10, 28, 32, 25</t>
  </si>
  <si>
    <t xml:space="preserve">1, 28, 35, 23</t>
  </si>
  <si>
    <t xml:space="preserve">2, 24, 35, 21</t>
  </si>
  <si>
    <t xml:space="preserve">35, 13, 8, 1</t>
  </si>
  <si>
    <t xml:space="preserve">32, 28, 13, 12</t>
  </si>
  <si>
    <t xml:space="preserve">34, 2, 28, 27</t>
  </si>
  <si>
    <t xml:space="preserve">15, 10, 26</t>
  </si>
  <si>
    <t xml:space="preserve">10, 28, 4, 34</t>
  </si>
  <si>
    <t xml:space="preserve">3, 34, 27, 16</t>
  </si>
  <si>
    <t xml:space="preserve">10, 18</t>
  </si>
  <si>
    <t xml:space="preserve">8, 1, 37, 18</t>
  </si>
  <si>
    <t xml:space="preserve">18, 13, 1, 28</t>
  </si>
  <si>
    <t xml:space="preserve">17, 19, 9, 36</t>
  </si>
  <si>
    <t xml:space="preserve">19, 10, 15</t>
  </si>
  <si>
    <t xml:space="preserve">1, 18, 36, 37</t>
  </si>
  <si>
    <t xml:space="preserve">15, 9, 12, 37</t>
  </si>
  <si>
    <t xml:space="preserve">2, 36, 18, 37</t>
  </si>
  <si>
    <t xml:space="preserve">13, 28, 15, 12</t>
  </si>
  <si>
    <t xml:space="preserve">18, 21, 11</t>
  </si>
  <si>
    <t xml:space="preserve">10, 35, 40, 34</t>
  </si>
  <si>
    <t xml:space="preserve">35, 10, 21</t>
  </si>
  <si>
    <t xml:space="preserve">35, 10, 14, 27</t>
  </si>
  <si>
    <t xml:space="preserve">19, 2</t>
  </si>
  <si>
    <t xml:space="preserve">19, 17, 10</t>
  </si>
  <si>
    <t xml:space="preserve">1, 16, 36, 37</t>
  </si>
  <si>
    <t xml:space="preserve">19, 35, 18, 37</t>
  </si>
  <si>
    <t xml:space="preserve">14, 15</t>
  </si>
  <si>
    <t xml:space="preserve">8, 35, 40, 5</t>
  </si>
  <si>
    <t xml:space="preserve">10, 37, 36</t>
  </si>
  <si>
    <t xml:space="preserve">14, 29, 18, 36</t>
  </si>
  <si>
    <t xml:space="preserve">3, 35, 13, 21</t>
  </si>
  <si>
    <t xml:space="preserve">35, 10, 23, 24</t>
  </si>
  <si>
    <t xml:space="preserve">28, 29, 37, 36</t>
  </si>
  <si>
    <t xml:space="preserve">1, 35, 40, 18</t>
  </si>
  <si>
    <t xml:space="preserve">13, 3, 36, 24</t>
  </si>
  <si>
    <t xml:space="preserve">15, 37, 18, 1</t>
  </si>
  <si>
    <t xml:space="preserve">1, 28, 3, 25</t>
  </si>
  <si>
    <t xml:space="preserve">15, 1, 11</t>
  </si>
  <si>
    <t xml:space="preserve">15, 17, 18, 20</t>
  </si>
  <si>
    <t xml:space="preserve">26, 35, 10, 18</t>
  </si>
  <si>
    <t xml:space="preserve">36, 37, 10, 19</t>
  </si>
  <si>
    <t xml:space="preserve">2, 35</t>
  </si>
  <si>
    <t xml:space="preserve">3, 28, 35, 37</t>
  </si>
  <si>
    <t xml:space="preserve">35, 10, 36</t>
  </si>
  <si>
    <t xml:space="preserve">35, 1, 14, 16</t>
  </si>
  <si>
    <t xml:space="preserve">6, 35, 10</t>
  </si>
  <si>
    <t xml:space="preserve">35, 24</t>
  </si>
  <si>
    <t xml:space="preserve">6, 35, 36</t>
  </si>
  <si>
    <t xml:space="preserve">36, 35, 21</t>
  </si>
  <si>
    <t xml:space="preserve">35, 4, 15, 10</t>
  </si>
  <si>
    <t xml:space="preserve">35, 33, 2, 40</t>
  </si>
  <si>
    <t xml:space="preserve">9, 18, 3, 40</t>
  </si>
  <si>
    <t xml:space="preserve">19, 3, 27</t>
  </si>
  <si>
    <t xml:space="preserve">35, 39, 19, 2</t>
  </si>
  <si>
    <t xml:space="preserve">14, 24, 10, 37</t>
  </si>
  <si>
    <t xml:space="preserve">10, 35, 14</t>
  </si>
  <si>
    <t xml:space="preserve">2, 36, 25</t>
  </si>
  <si>
    <t xml:space="preserve">10, 36, 3, 37</t>
  </si>
  <si>
    <t xml:space="preserve">37, 36, 4</t>
  </si>
  <si>
    <t xml:space="preserve">10, 14, 36</t>
  </si>
  <si>
    <t xml:space="preserve">10, 13, 19, 35</t>
  </si>
  <si>
    <t xml:space="preserve">6, 28, 25</t>
  </si>
  <si>
    <t xml:space="preserve">3, 35</t>
  </si>
  <si>
    <t xml:space="preserve">22, 2, 37</t>
  </si>
  <si>
    <t xml:space="preserve">2, 33, 27, 18</t>
  </si>
  <si>
    <t xml:space="preserve">1, 35, 16</t>
  </si>
  <si>
    <t xml:space="preserve">19, 1, 35</t>
  </si>
  <si>
    <t xml:space="preserve">2, 36, 37</t>
  </si>
  <si>
    <t xml:space="preserve">10, 14, 35, 37</t>
  </si>
  <si>
    <t xml:space="preserve">8, 10, 29, 40</t>
  </si>
  <si>
    <t xml:space="preserve">15, 10, 26, 3</t>
  </si>
  <si>
    <t xml:space="preserve">29, 34, 5, 4</t>
  </si>
  <si>
    <t xml:space="preserve">13, 14, 10, 7</t>
  </si>
  <si>
    <t xml:space="preserve">5, 34, 4, 10</t>
  </si>
  <si>
    <t xml:space="preserve">14, 4, 15, 22</t>
  </si>
  <si>
    <t xml:space="preserve">35, 15, 34, 18</t>
  </si>
  <si>
    <t xml:space="preserve">35, 10, 37, 40</t>
  </si>
  <si>
    <t xml:space="preserve">34, 15, 10, 14</t>
  </si>
  <si>
    <t xml:space="preserve">33, 1, 18, 4</t>
  </si>
  <si>
    <t xml:space="preserve">30, 14, 10, 40</t>
  </si>
  <si>
    <t xml:space="preserve">14, 26, 9, 25</t>
  </si>
  <si>
    <t xml:space="preserve">22, 14, 19, 32</t>
  </si>
  <si>
    <t xml:space="preserve">13, 15, 32</t>
  </si>
  <si>
    <t xml:space="preserve">2, 6, 34, 14</t>
  </si>
  <si>
    <t xml:space="preserve">4, 6, 2</t>
  </si>
  <si>
    <t xml:space="preserve">35, 29, 3, 5</t>
  </si>
  <si>
    <t xml:space="preserve">14, 10, 34, 17</t>
  </si>
  <si>
    <t xml:space="preserve">36, 22</t>
  </si>
  <si>
    <t xml:space="preserve">10, 40, 16</t>
  </si>
  <si>
    <t xml:space="preserve">28, 32, 1</t>
  </si>
  <si>
    <t xml:space="preserve">32, 30, 40</t>
  </si>
  <si>
    <t xml:space="preserve">22, 1, 2, 35</t>
  </si>
  <si>
    <t xml:space="preserve">35, 1</t>
  </si>
  <si>
    <t xml:space="preserve">1, 32, 17, 28</t>
  </si>
  <si>
    <t xml:space="preserve">32, 15, 26</t>
  </si>
  <si>
    <t xml:space="preserve">2, 13, 1</t>
  </si>
  <si>
    <t xml:space="preserve">1, 15, 29</t>
  </si>
  <si>
    <t xml:space="preserve">16, 29, 1, 28</t>
  </si>
  <si>
    <t xml:space="preserve">15, 13, 39</t>
  </si>
  <si>
    <t xml:space="preserve">15, 1, 32</t>
  </si>
  <si>
    <t xml:space="preserve">17, 26, 34, 10</t>
  </si>
  <si>
    <t xml:space="preserve">21, 35, 2, 39</t>
  </si>
  <si>
    <t xml:space="preserve">13, 15, 1, 28</t>
  </si>
  <si>
    <t xml:space="preserve">2, 11, 13</t>
  </si>
  <si>
    <t xml:space="preserve">28, 10, 19, 39</t>
  </si>
  <si>
    <t xml:space="preserve">33, 15, 28, 18</t>
  </si>
  <si>
    <t xml:space="preserve">10, 35, 21, 16</t>
  </si>
  <si>
    <t xml:space="preserve">2, 35, 40</t>
  </si>
  <si>
    <t xml:space="preserve">22, 1, 18, 4</t>
  </si>
  <si>
    <t xml:space="preserve">17, 9, 15</t>
  </si>
  <si>
    <t xml:space="preserve">13, 27, 10, 35</t>
  </si>
  <si>
    <t xml:space="preserve">39, 3, 35, 23</t>
  </si>
  <si>
    <t xml:space="preserve">35, 1, 32</t>
  </si>
  <si>
    <t xml:space="preserve">32, 3, 27, 16</t>
  </si>
  <si>
    <t xml:space="preserve">13, 19</t>
  </si>
  <si>
    <t xml:space="preserve">27, 4, 29, 18</t>
  </si>
  <si>
    <t xml:space="preserve">32, 35, 27, 31</t>
  </si>
  <si>
    <t xml:space="preserve">14, 2, 39, 6</t>
  </si>
  <si>
    <t xml:space="preserve">2, 14, 30, 40</t>
  </si>
  <si>
    <t xml:space="preserve">35, 27</t>
  </si>
  <si>
    <t xml:space="preserve">15, 32, 35</t>
  </si>
  <si>
    <t xml:space="preserve">35, 24, 30, 18</t>
  </si>
  <si>
    <t xml:space="preserve">35, 40, 27, 39</t>
  </si>
  <si>
    <t xml:space="preserve">35, 19</t>
  </si>
  <si>
    <t xml:space="preserve">32, 35, 30</t>
  </si>
  <si>
    <t xml:space="preserve">2, 35, 10, 16</t>
  </si>
  <si>
    <t xml:space="preserve">35, 30, 34, 2</t>
  </si>
  <si>
    <t xml:space="preserve">2, 35, 22, 26</t>
  </si>
  <si>
    <t xml:space="preserve">35, 22, 39, 23</t>
  </si>
  <si>
    <t xml:space="preserve">23, 35, 40, 3</t>
  </si>
  <si>
    <t xml:space="preserve">1, 8, 40, 15</t>
  </si>
  <si>
    <t xml:space="preserve">40, 26, 27, 1</t>
  </si>
  <si>
    <t xml:space="preserve">1, 15, 8, 35</t>
  </si>
  <si>
    <t xml:space="preserve">3, 34, 40, 29</t>
  </si>
  <si>
    <t xml:space="preserve">9, 40, 28</t>
  </si>
  <si>
    <t xml:space="preserve">10, 15, 14, 7</t>
  </si>
  <si>
    <t xml:space="preserve">8, 13, 26, 14</t>
  </si>
  <si>
    <t xml:space="preserve">10, 18, 3, 14</t>
  </si>
  <si>
    <t xml:space="preserve">10, 3, 18, 40</t>
  </si>
  <si>
    <t xml:space="preserve">10, 30, 35, 40</t>
  </si>
  <si>
    <t xml:space="preserve">13, 17, 35</t>
  </si>
  <si>
    <t xml:space="preserve">27, 3, 26</t>
  </si>
  <si>
    <t xml:space="preserve">30, 10, 40</t>
  </si>
  <si>
    <t xml:space="preserve">19, 35, 10</t>
  </si>
  <si>
    <t xml:space="preserve">10, 26, 35, 28</t>
  </si>
  <si>
    <t xml:space="preserve">35, 28, 31, 40</t>
  </si>
  <si>
    <t xml:space="preserve">29, 3, 28, 10</t>
  </si>
  <si>
    <t xml:space="preserve">29, 10, 27</t>
  </si>
  <si>
    <t xml:space="preserve">11, 3</t>
  </si>
  <si>
    <t xml:space="preserve">3, 27, 16</t>
  </si>
  <si>
    <t xml:space="preserve">3, 27</t>
  </si>
  <si>
    <t xml:space="preserve">18, 35, 37, 1</t>
  </si>
  <si>
    <t xml:space="preserve">15, 35, 22, 2</t>
  </si>
  <si>
    <t xml:space="preserve">11, 3, 10, 32</t>
  </si>
  <si>
    <t xml:space="preserve">32, 40, 25, 2</t>
  </si>
  <si>
    <t xml:space="preserve">27, 11, 3</t>
  </si>
  <si>
    <t xml:space="preserve">15, 3, 32</t>
  </si>
  <si>
    <t xml:space="preserve">2, 13, 25, 28</t>
  </si>
  <si>
    <t xml:space="preserve">27, 3, 15, 40</t>
  </si>
  <si>
    <t xml:space="preserve">29, 35, 10, 14</t>
  </si>
  <si>
    <t xml:space="preserve">19, 5, 34, 31</t>
  </si>
  <si>
    <t xml:space="preserve">2, 19, 9</t>
  </si>
  <si>
    <t xml:space="preserve">3, 17, 19</t>
  </si>
  <si>
    <t xml:space="preserve">10, 2, 19, 30</t>
  </si>
  <si>
    <t xml:space="preserve">3, 35, 5</t>
  </si>
  <si>
    <t xml:space="preserve">19, 2, 16</t>
  </si>
  <si>
    <t xml:space="preserve">14, 26, 28, 25</t>
  </si>
  <si>
    <t xml:space="preserve">13, 3, 35</t>
  </si>
  <si>
    <t xml:space="preserve">27, 3, 10</t>
  </si>
  <si>
    <t xml:space="preserve">19, 35, 39</t>
  </si>
  <si>
    <t xml:space="preserve">2, 19, 4, 35</t>
  </si>
  <si>
    <t xml:space="preserve">28, 6, 35, 18</t>
  </si>
  <si>
    <t xml:space="preserve">19, 10, 35, 38</t>
  </si>
  <si>
    <t xml:space="preserve">28, 27, 3, 18</t>
  </si>
  <si>
    <t xml:space="preserve">20, 10, 28, 18</t>
  </si>
  <si>
    <t xml:space="preserve">3, 35, 10, 40</t>
  </si>
  <si>
    <t xml:space="preserve">11, 2, 13</t>
  </si>
  <si>
    <t xml:space="preserve">3, 27, 16, 40</t>
  </si>
  <si>
    <t xml:space="preserve">22, 15, 33, 28</t>
  </si>
  <si>
    <t xml:space="preserve">21, 39, 16, 22</t>
  </si>
  <si>
    <t xml:space="preserve">27, 1, 4</t>
  </si>
  <si>
    <t xml:space="preserve">12, 27</t>
  </si>
  <si>
    <t xml:space="preserve">1, 35, 13</t>
  </si>
  <si>
    <t xml:space="preserve">10, 4, 29, 15</t>
  </si>
  <si>
    <t xml:space="preserve">19, 29, 39, 35</t>
  </si>
  <si>
    <t xml:space="preserve">6, 1</t>
  </si>
  <si>
    <t xml:space="preserve">35, 17, 14, 19</t>
  </si>
  <si>
    <t xml:space="preserve">6, 27, 19, 16</t>
  </si>
  <si>
    <t xml:space="preserve">1, 40, 35</t>
  </si>
  <si>
    <t xml:space="preserve">19, 18, 36, 40</t>
  </si>
  <si>
    <t xml:space="preserve">27, 16, 18, 38</t>
  </si>
  <si>
    <t xml:space="preserve">28, 20, 10, 16</t>
  </si>
  <si>
    <t xml:space="preserve">3, 35, 31</t>
  </si>
  <si>
    <t xml:space="preserve">34, 27, 6, 40</t>
  </si>
  <si>
    <t xml:space="preserve">10, 26, 24</t>
  </si>
  <si>
    <t xml:space="preserve">17, 1, 40, 33</t>
  </si>
  <si>
    <t xml:space="preserve">25, 34, 6, 35</t>
  </si>
  <si>
    <t xml:space="preserve">20, 10, 16, 38</t>
  </si>
  <si>
    <t xml:space="preserve">36, 22, 6, 38</t>
  </si>
  <si>
    <t xml:space="preserve">22, 35, 32</t>
  </si>
  <si>
    <t xml:space="preserve">15, 19, 9</t>
  </si>
  <si>
    <t xml:space="preserve">3, 35, 39, 18</t>
  </si>
  <si>
    <t xml:space="preserve">35, 38</t>
  </si>
  <si>
    <t xml:space="preserve">34, 39, 40, 18</t>
  </si>
  <si>
    <t xml:space="preserve">2, 28, 36, 30</t>
  </si>
  <si>
    <t xml:space="preserve">35, 10, 3, 21</t>
  </si>
  <si>
    <t xml:space="preserve">14, 22, 19, 32</t>
  </si>
  <si>
    <t xml:space="preserve">1, 35, 32</t>
  </si>
  <si>
    <t xml:space="preserve">10, 30, 22, 40</t>
  </si>
  <si>
    <t xml:space="preserve">19, 13, 39</t>
  </si>
  <si>
    <t xml:space="preserve">32, 30, 21, 16</t>
  </si>
  <si>
    <t xml:space="preserve">19, 15, 3, 17</t>
  </si>
  <si>
    <t xml:space="preserve">2, 14, 17, 25</t>
  </si>
  <si>
    <t xml:space="preserve">21, 17, 35, 38</t>
  </si>
  <si>
    <t xml:space="preserve">21, 36, 29, 31</t>
  </si>
  <si>
    <t xml:space="preserve">35, 28, 21, 18</t>
  </si>
  <si>
    <t xml:space="preserve">3, 17, 30, 39</t>
  </si>
  <si>
    <t xml:space="preserve">19, 35, 3, 10</t>
  </si>
  <si>
    <t xml:space="preserve">32, 19, 24</t>
  </si>
  <si>
    <t xml:space="preserve">22, 33, 35, 2</t>
  </si>
  <si>
    <t xml:space="preserve">22, 35, 2, 24</t>
  </si>
  <si>
    <t xml:space="preserve">26, 27</t>
  </si>
  <si>
    <t xml:space="preserve">4, 10, 16</t>
  </si>
  <si>
    <t xml:space="preserve">2, 18, 27</t>
  </si>
  <si>
    <t xml:space="preserve">2, 17, 16</t>
  </si>
  <si>
    <t xml:space="preserve">3, 27, 35, 31</t>
  </si>
  <si>
    <t xml:space="preserve">26, 2, 19, 16</t>
  </si>
  <si>
    <t xml:space="preserve">15, 28, 35</t>
  </si>
  <si>
    <t xml:space="preserve">2, 35, 32</t>
  </si>
  <si>
    <t xml:space="preserve">19, 32, 16</t>
  </si>
  <si>
    <t xml:space="preserve">19, 32, 26</t>
  </si>
  <si>
    <t xml:space="preserve">26, 19, 6</t>
  </si>
  <si>
    <t xml:space="preserve">32, 3</t>
  </si>
  <si>
    <t xml:space="preserve">32, 3, 27</t>
  </si>
  <si>
    <t xml:space="preserve">2, 19, 6</t>
  </si>
  <si>
    <t xml:space="preserve">32, 35, 19</t>
  </si>
  <si>
    <t xml:space="preserve">32, 1, 19</t>
  </si>
  <si>
    <t xml:space="preserve">32, 35, 1, 15</t>
  </si>
  <si>
    <t xml:space="preserve">13, 16, 1, 6</t>
  </si>
  <si>
    <t xml:space="preserve">13, 1</t>
  </si>
  <si>
    <t xml:space="preserve">1, 6</t>
  </si>
  <si>
    <t xml:space="preserve">19, 1, 26, 17</t>
  </si>
  <si>
    <t xml:space="preserve">1, 19</t>
  </si>
  <si>
    <t xml:space="preserve">11, 15, 32</t>
  </si>
  <si>
    <t xml:space="preserve">3, 32</t>
  </si>
  <si>
    <t xml:space="preserve">15, 19</t>
  </si>
  <si>
    <t xml:space="preserve">35, 19, 32, 39</t>
  </si>
  <si>
    <t xml:space="preserve">19, 35, 28, 26</t>
  </si>
  <si>
    <t xml:space="preserve">28, 26, 19</t>
  </si>
  <si>
    <t xml:space="preserve">15, 1, 19</t>
  </si>
  <si>
    <t xml:space="preserve">6, 32, 13</t>
  </si>
  <si>
    <t xml:space="preserve">32, 15</t>
  </si>
  <si>
    <t xml:space="preserve">2, 26, 10</t>
  </si>
  <si>
    <t xml:space="preserve">2, 25, 16</t>
  </si>
  <si>
    <t xml:space="preserve">12, 18, 28, 31</t>
  </si>
  <si>
    <t xml:space="preserve">12, 28</t>
  </si>
  <si>
    <t xml:space="preserve">15, 19, 25</t>
  </si>
  <si>
    <t xml:space="preserve">35, 13, 18</t>
  </si>
  <si>
    <t xml:space="preserve">8, 35, 35</t>
  </si>
  <si>
    <t xml:space="preserve">16, 26, 21, 2</t>
  </si>
  <si>
    <t xml:space="preserve">23, 14, 25</t>
  </si>
  <si>
    <t xml:space="preserve">12, 2, 29</t>
  </si>
  <si>
    <t xml:space="preserve">19, 13, 17, 24</t>
  </si>
  <si>
    <t xml:space="preserve">5, 19, 9, 35</t>
  </si>
  <si>
    <t xml:space="preserve">28, 35, 6, 18</t>
  </si>
  <si>
    <t xml:space="preserve">19, 24, 3, 14</t>
  </si>
  <si>
    <t xml:space="preserve">2, 15, 19</t>
  </si>
  <si>
    <t xml:space="preserve">6, 19, 37, 18</t>
  </si>
  <si>
    <t xml:space="preserve">12, 22, 15, 24</t>
  </si>
  <si>
    <t xml:space="preserve">35, 24, 18, 5</t>
  </si>
  <si>
    <t xml:space="preserve">35, 38, 19, 18</t>
  </si>
  <si>
    <t xml:space="preserve">34, 23, 16, 18</t>
  </si>
  <si>
    <t xml:space="preserve">19, 21, 11, 27</t>
  </si>
  <si>
    <t xml:space="preserve">3, 1, 32</t>
  </si>
  <si>
    <t xml:space="preserve">1, 35, 6, 27</t>
  </si>
  <si>
    <t xml:space="preserve">2, 35, 6</t>
  </si>
  <si>
    <t xml:space="preserve">28, 26, 30</t>
  </si>
  <si>
    <t xml:space="preserve">19, 35</t>
  </si>
  <si>
    <t xml:space="preserve">1, 15, 17, 28</t>
  </si>
  <si>
    <t xml:space="preserve">2, 29, 27, 28</t>
  </si>
  <si>
    <t xml:space="preserve">32, 2</t>
  </si>
  <si>
    <t xml:space="preserve">12, 28, 35</t>
  </si>
  <si>
    <t xml:space="preserve">19, 9, 6, 27</t>
  </si>
  <si>
    <t xml:space="preserve">36, 37</t>
  </si>
  <si>
    <t xml:space="preserve">19, 2, 35, 32</t>
  </si>
  <si>
    <t xml:space="preserve">28, 27, 18, 31</t>
  </si>
  <si>
    <t xml:space="preserve">10, 36, 23</t>
  </si>
  <si>
    <t xml:space="preserve">10, 2, 22, 37</t>
  </si>
  <si>
    <t xml:space="preserve">19, 22, 18</t>
  </si>
  <si>
    <t xml:space="preserve">1, 4</t>
  </si>
  <si>
    <t xml:space="preserve">19, 35, 16, 25</t>
  </si>
  <si>
    <t xml:space="preserve">8, 36, 38, 31</t>
  </si>
  <si>
    <t xml:space="preserve">19, 26, 17, 27</t>
  </si>
  <si>
    <t xml:space="preserve">1, 10, 35, 37</t>
  </si>
  <si>
    <t xml:space="preserve">19, 38</t>
  </si>
  <si>
    <t xml:space="preserve">17, 32, 13, 38</t>
  </si>
  <si>
    <t xml:space="preserve">35, 6, 38</t>
  </si>
  <si>
    <t xml:space="preserve">30, 6, 25</t>
  </si>
  <si>
    <t xml:space="preserve">15, 35, 2</t>
  </si>
  <si>
    <t xml:space="preserve">26, 2, 36, 35</t>
  </si>
  <si>
    <t xml:space="preserve">22, 10, 35</t>
  </si>
  <si>
    <t xml:space="preserve">29, 14, 2, 40</t>
  </si>
  <si>
    <t xml:space="preserve">35, 32, 15, 31</t>
  </si>
  <si>
    <t xml:space="preserve">26, 10, 28</t>
  </si>
  <si>
    <t xml:space="preserve">19, 35, 10, 38</t>
  </si>
  <si>
    <t xml:space="preserve">16, 6, 19</t>
  </si>
  <si>
    <t xml:space="preserve">16, 6, 19, 37</t>
  </si>
  <si>
    <t xml:space="preserve">10, 35, 38</t>
  </si>
  <si>
    <t xml:space="preserve">28, 27, 18, 38</t>
  </si>
  <si>
    <t xml:space="preserve">10, 19</t>
  </si>
  <si>
    <t xml:space="preserve">35, 20, 10, 6</t>
  </si>
  <si>
    <t xml:space="preserve">4, 34, 19</t>
  </si>
  <si>
    <t xml:space="preserve">19, 24, 26, 31</t>
  </si>
  <si>
    <t xml:space="preserve">32, 15, 2</t>
  </si>
  <si>
    <t xml:space="preserve">19, 22, 31, 2</t>
  </si>
  <si>
    <t xml:space="preserve">2, 35, 18</t>
  </si>
  <si>
    <t xml:space="preserve">26, 10, 34</t>
  </si>
  <si>
    <t xml:space="preserve">26, 35, 10</t>
  </si>
  <si>
    <t xml:space="preserve">35, 2, 10, 34</t>
  </si>
  <si>
    <t xml:space="preserve">19, 17, 34</t>
  </si>
  <si>
    <t xml:space="preserve">20, 19, 30, 34</t>
  </si>
  <si>
    <t xml:space="preserve">19, 35, 16</t>
  </si>
  <si>
    <t xml:space="preserve">28, 2, 17</t>
  </si>
  <si>
    <t xml:space="preserve">28, 35, 34</t>
  </si>
  <si>
    <t xml:space="preserve">15, 6, 19, 28</t>
  </si>
  <si>
    <t xml:space="preserve">19, 6, 18, 9</t>
  </si>
  <si>
    <t xml:space="preserve">7, 2, 6, 13</t>
  </si>
  <si>
    <t xml:space="preserve">6, 38, 7</t>
  </si>
  <si>
    <t xml:space="preserve">15, 26, 17, 30</t>
  </si>
  <si>
    <t xml:space="preserve">17, 7, 30, 18</t>
  </si>
  <si>
    <t xml:space="preserve">7, 18, 23</t>
  </si>
  <si>
    <t xml:space="preserve">16, 35, 38</t>
  </si>
  <si>
    <t xml:space="preserve">36, 38</t>
  </si>
  <si>
    <t xml:space="preserve">19, 38, 7</t>
  </si>
  <si>
    <t xml:space="preserve">1, 13, 32, 15</t>
  </si>
  <si>
    <t xml:space="preserve">3, 38</t>
  </si>
  <si>
    <t xml:space="preserve">35, 27, 2, 37</t>
  </si>
  <si>
    <t xml:space="preserve">19, 1</t>
  </si>
  <si>
    <t xml:space="preserve">10, 18, 32, 7</t>
  </si>
  <si>
    <t xml:space="preserve">7, 18, 25</t>
  </si>
  <si>
    <t xml:space="preserve">11, 10, 35</t>
  </si>
  <si>
    <t xml:space="preserve">21, 22, 35, 2</t>
  </si>
  <si>
    <t xml:space="preserve">21, 35, 2, 22</t>
  </si>
  <si>
    <t xml:space="preserve">35, 32, 1</t>
  </si>
  <si>
    <t xml:space="preserve">2, 19</t>
  </si>
  <si>
    <t xml:space="preserve">7, 23</t>
  </si>
  <si>
    <t xml:space="preserve">35, 3, 15, 23</t>
  </si>
  <si>
    <t xml:space="preserve">28, 10, 29, 35</t>
  </si>
  <si>
    <t xml:space="preserve">35, 6, 23, 40</t>
  </si>
  <si>
    <t xml:space="preserve">35, 6, 22, 32</t>
  </si>
  <si>
    <t xml:space="preserve">14, 29, 10, 39</t>
  </si>
  <si>
    <t xml:space="preserve">10, 28, 24</t>
  </si>
  <si>
    <t xml:space="preserve">35, 2, 10, 31</t>
  </si>
  <si>
    <t xml:space="preserve">10, 18, 39, 31</t>
  </si>
  <si>
    <t xml:space="preserve">1, 29, 30, 36</t>
  </si>
  <si>
    <t xml:space="preserve">3, 39, 18, 31</t>
  </si>
  <si>
    <t xml:space="preserve">14, 15, 18, 40</t>
  </si>
  <si>
    <t xml:space="preserve">3, 36, 37, 10</t>
  </si>
  <si>
    <t xml:space="preserve">29, 35, 3, 5</t>
  </si>
  <si>
    <t xml:space="preserve">21, 36, 39, 31</t>
  </si>
  <si>
    <t xml:space="preserve">1, 6, 13</t>
  </si>
  <si>
    <t xml:space="preserve">35, 18, 24, 5</t>
  </si>
  <si>
    <t xml:space="preserve">28, 27, 12, 31</t>
  </si>
  <si>
    <t xml:space="preserve">35, 27, 2, 31</t>
  </si>
  <si>
    <t xml:space="preserve">15, 18, 35, 10</t>
  </si>
  <si>
    <t xml:space="preserve">6, 3, 10, 24</t>
  </si>
  <si>
    <t xml:space="preserve">10, 29, 39, 35</t>
  </si>
  <si>
    <t xml:space="preserve">16, 34, 31, 28</t>
  </si>
  <si>
    <t xml:space="preserve">35, 10, 24, 31</t>
  </si>
  <si>
    <t xml:space="preserve">33, 22, 30, 40</t>
  </si>
  <si>
    <t xml:space="preserve">10, 1, 34, 29</t>
  </si>
  <si>
    <t xml:space="preserve">15, 34, 33</t>
  </si>
  <si>
    <t xml:space="preserve">32, 28, 2, 24</t>
  </si>
  <si>
    <t xml:space="preserve">2, 35, 34, 27</t>
  </si>
  <si>
    <t xml:space="preserve">15, 10, 2</t>
  </si>
  <si>
    <t xml:space="preserve">35, 10, 28, 24</t>
  </si>
  <si>
    <t xml:space="preserve">35, 18, 10, 13</t>
  </si>
  <si>
    <t xml:space="preserve">35, 10, 18</t>
  </si>
  <si>
    <t xml:space="preserve">28, 35, 10, 23</t>
  </si>
  <si>
    <t xml:space="preserve">10, 35, 5</t>
  </si>
  <si>
    <t xml:space="preserve">26, 32</t>
  </si>
  <si>
    <t xml:space="preserve">24, 26, 28, 32</t>
  </si>
  <si>
    <t xml:space="preserve">24, 28, 35</t>
  </si>
  <si>
    <t xml:space="preserve">10, 28, 23</t>
  </si>
  <si>
    <t xml:space="preserve">22, 10, 1</t>
  </si>
  <si>
    <t xml:space="preserve">10, 21, 22</t>
  </si>
  <si>
    <t xml:space="preserve">27, 22</t>
  </si>
  <si>
    <t xml:space="preserve">35, 33</t>
  </si>
  <si>
    <t xml:space="preserve">13, 23, 15</t>
  </si>
  <si>
    <t xml:space="preserve">10, 20, 37, 35</t>
  </si>
  <si>
    <t xml:space="preserve">10, 20, 26, 5</t>
  </si>
  <si>
    <t xml:space="preserve">30, 24, 14, 5</t>
  </si>
  <si>
    <t xml:space="preserve">26, 4, 5, 16</t>
  </si>
  <si>
    <t xml:space="preserve">10, 35, 17, 4</t>
  </si>
  <si>
    <t xml:space="preserve">2, 5, 34, 10</t>
  </si>
  <si>
    <t xml:space="preserve">10, 37, 36, 5</t>
  </si>
  <si>
    <t xml:space="preserve">4, 10, 34, 17</t>
  </si>
  <si>
    <t xml:space="preserve">35, 3, 22, 5</t>
  </si>
  <si>
    <t xml:space="preserve">29, 3, 28, 18</t>
  </si>
  <si>
    <t xml:space="preserve">35, 29, 21, 18</t>
  </si>
  <si>
    <t xml:space="preserve">1, 19, 26, 17</t>
  </si>
  <si>
    <t xml:space="preserve">10, 5, 18, 32</t>
  </si>
  <si>
    <t xml:space="preserve">35, 18, 10, 39</t>
  </si>
  <si>
    <t xml:space="preserve">35, 38, 18, 16</t>
  </si>
  <si>
    <t xml:space="preserve">10, 30, 4</t>
  </si>
  <si>
    <t xml:space="preserve">24, 34, 28, 32</t>
  </si>
  <si>
    <t xml:space="preserve">24, 26, 28, 18</t>
  </si>
  <si>
    <t xml:space="preserve">35, 18, 34</t>
  </si>
  <si>
    <t xml:space="preserve">35, 22, 18, 39</t>
  </si>
  <si>
    <t xml:space="preserve">35, 28, 34, 4</t>
  </si>
  <si>
    <t xml:space="preserve">4, 28, 10, 34</t>
  </si>
  <si>
    <t xml:space="preserve">32, 1, 10</t>
  </si>
  <si>
    <t xml:space="preserve">35, 28</t>
  </si>
  <si>
    <t xml:space="preserve">6, 29</t>
  </si>
  <si>
    <t xml:space="preserve">18, 28, 32, 10</t>
  </si>
  <si>
    <t xml:space="preserve">24, 28, 35, 30</t>
  </si>
  <si>
    <t xml:space="preserve">35, 6, 18, 31</t>
  </si>
  <si>
    <t xml:space="preserve">27, 26, 18, 35</t>
  </si>
  <si>
    <t xml:space="preserve">29, 14, 35, 18</t>
  </si>
  <si>
    <t xml:space="preserve">15, 14, 29</t>
  </si>
  <si>
    <t xml:space="preserve">15, 20, 29</t>
  </si>
  <si>
    <t xml:space="preserve">35, 29, 34, 28</t>
  </si>
  <si>
    <t xml:space="preserve">35, 14, 3</t>
  </si>
  <si>
    <t xml:space="preserve">10, 36, 14, 3</t>
  </si>
  <si>
    <t xml:space="preserve">35, 14</t>
  </si>
  <si>
    <t xml:space="preserve">15, 2, 17, 40</t>
  </si>
  <si>
    <t xml:space="preserve">14, 35, 34, 10</t>
  </si>
  <si>
    <t xml:space="preserve">3, 17, 39</t>
  </si>
  <si>
    <t xml:space="preserve">34, 29, 16, 18</t>
  </si>
  <si>
    <t xml:space="preserve">18, 3, 28, 40</t>
  </si>
  <si>
    <t xml:space="preserve">13, 2, 28</t>
  </si>
  <si>
    <t xml:space="preserve">33, 3</t>
  </si>
  <si>
    <t xml:space="preserve">35, 33, 29, 31</t>
  </si>
  <si>
    <t xml:space="preserve">3, 35, 40, 39</t>
  </si>
  <si>
    <t xml:space="preserve">29, 1, 35, 27</t>
  </si>
  <si>
    <t xml:space="preserve">35, 29, 25, 10</t>
  </si>
  <si>
    <t xml:space="preserve">2, 32, 10, 25</t>
  </si>
  <si>
    <t xml:space="preserve">15, 3, 29</t>
  </si>
  <si>
    <t xml:space="preserve">3, 13, 27, 10</t>
  </si>
  <si>
    <t xml:space="preserve">3, 27, 29, 18</t>
  </si>
  <si>
    <t xml:space="preserve">8, 35</t>
  </si>
  <si>
    <t xml:space="preserve">13, 29, 3, 27</t>
  </si>
  <si>
    <t xml:space="preserve">3, 8, 10, 40</t>
  </si>
  <si>
    <t xml:space="preserve">3, 10, 8, 28</t>
  </si>
  <si>
    <t xml:space="preserve">15, 9, 14, 4</t>
  </si>
  <si>
    <t xml:space="preserve">15, 29, 28, 11</t>
  </si>
  <si>
    <t xml:space="preserve">17, 10, 14, 16</t>
  </si>
  <si>
    <t xml:space="preserve">3, 10, 14, 24</t>
  </si>
  <si>
    <t xml:space="preserve">2, 35, 24</t>
  </si>
  <si>
    <t xml:space="preserve">21, 35, 11, 28</t>
  </si>
  <si>
    <t xml:space="preserve">8, 28, 10, 3</t>
  </si>
  <si>
    <t xml:space="preserve">10, 24, 35, 19</t>
  </si>
  <si>
    <t xml:space="preserve">35, 1, 16, 11</t>
  </si>
  <si>
    <t xml:space="preserve">11, 28</t>
  </si>
  <si>
    <t xml:space="preserve">2, 35, 3, 25</t>
  </si>
  <si>
    <t xml:space="preserve">3, 35, 10</t>
  </si>
  <si>
    <t xml:space="preserve">11, 32, 13</t>
  </si>
  <si>
    <t xml:space="preserve">21, 11, 27, 19</t>
  </si>
  <si>
    <t xml:space="preserve">36, 23</t>
  </si>
  <si>
    <t xml:space="preserve">21, 11, 26, 31</t>
  </si>
  <si>
    <t xml:space="preserve">10, 11, 35</t>
  </si>
  <si>
    <t xml:space="preserve">10, 35, 29, 39</t>
  </si>
  <si>
    <t xml:space="preserve">10, 28</t>
  </si>
  <si>
    <t xml:space="preserve">21, 28, 40, 3</t>
  </si>
  <si>
    <t xml:space="preserve">32, 3, 11, 23</t>
  </si>
  <si>
    <t xml:space="preserve">11, 32, 1</t>
  </si>
  <si>
    <t xml:space="preserve">27, 35, 2, 40</t>
  </si>
  <si>
    <t xml:space="preserve">35, 2, 40, 26</t>
  </si>
  <si>
    <t xml:space="preserve">27, 17, 40</t>
  </si>
  <si>
    <t xml:space="preserve">1, 11</t>
  </si>
  <si>
    <t xml:space="preserve">13, 35, 8, 24</t>
  </si>
  <si>
    <t xml:space="preserve">13, 35, 1</t>
  </si>
  <si>
    <t xml:space="preserve">27, 40, 28</t>
  </si>
  <si>
    <t xml:space="preserve">11, 13, 27</t>
  </si>
  <si>
    <t xml:space="preserve">1, 35, 29, 38</t>
  </si>
  <si>
    <t xml:space="preserve">32, 35, 26, 28</t>
  </si>
  <si>
    <t xml:space="preserve">28, 35, 25, 26</t>
  </si>
  <si>
    <t xml:space="preserve">28, 26, 5, 16</t>
  </si>
  <si>
    <t xml:space="preserve">32, 28, 3, 16</t>
  </si>
  <si>
    <t xml:space="preserve">32, 13, 6</t>
  </si>
  <si>
    <t xml:space="preserve">28, 13, 32, 24</t>
  </si>
  <si>
    <t xml:space="preserve">6, 28, 32</t>
  </si>
  <si>
    <t xml:space="preserve">32, 35, 13</t>
  </si>
  <si>
    <t xml:space="preserve">28, 6, 32</t>
  </si>
  <si>
    <t xml:space="preserve">6, 19, 28, 24</t>
  </si>
  <si>
    <t xml:space="preserve">6, 1, 6032</t>
  </si>
  <si>
    <t xml:space="preserve">3, 6, 32</t>
  </si>
  <si>
    <t xml:space="preserve">26, 32, 27</t>
  </si>
  <si>
    <t xml:space="preserve">10, 16, 31, 28</t>
  </si>
  <si>
    <t xml:space="preserve">2, 6, 32</t>
  </si>
  <si>
    <t xml:space="preserve">5, 11, 1, 23</t>
  </si>
  <si>
    <t xml:space="preserve">28, 24, 22, 26</t>
  </si>
  <si>
    <t xml:space="preserve">3, 33, 39, 10</t>
  </si>
  <si>
    <t xml:space="preserve">6, 35, 25, 18</t>
  </si>
  <si>
    <t xml:space="preserve">1, 13, 17, 34</t>
  </si>
  <si>
    <t xml:space="preserve">1, 32, 13, 11</t>
  </si>
  <si>
    <t xml:space="preserve">13, 35, 2</t>
  </si>
  <si>
    <t xml:space="preserve">27, 35, 10, 34</t>
  </si>
  <si>
    <t xml:space="preserve">26, 24, 32, 28</t>
  </si>
  <si>
    <t xml:space="preserve">28, 2, 10, 34</t>
  </si>
  <si>
    <t xml:space="preserve">10, 34, 28, 32</t>
  </si>
  <si>
    <t xml:space="preserve">28, 32, 13, 18</t>
  </si>
  <si>
    <t xml:space="preserve">28, 35, 27, 9</t>
  </si>
  <si>
    <t xml:space="preserve">28, 33, 29, 32</t>
  </si>
  <si>
    <t xml:space="preserve">32, 23, 2</t>
  </si>
  <si>
    <t xml:space="preserve">25, 10, 35</t>
  </si>
  <si>
    <t xml:space="preserve">10, 28, 32</t>
  </si>
  <si>
    <t xml:space="preserve">28, 19, 34, 36</t>
  </si>
  <si>
    <t xml:space="preserve">30, 18</t>
  </si>
  <si>
    <t xml:space="preserve">3, 27, 40</t>
  </si>
  <si>
    <t xml:space="preserve">19, 26</t>
  </si>
  <si>
    <t xml:space="preserve">13, 32, 2</t>
  </si>
  <si>
    <t xml:space="preserve">35, 31, 10, 24</t>
  </si>
  <si>
    <t xml:space="preserve">32, 26, 28, 18</t>
  </si>
  <si>
    <t xml:space="preserve">26, 28, 10, 36</t>
  </si>
  <si>
    <t xml:space="preserve">4, 17, 34, 26</t>
  </si>
  <si>
    <t xml:space="preserve">1, 32, 35, 23</t>
  </si>
  <si>
    <t xml:space="preserve">25, 1</t>
  </si>
  <si>
    <t xml:space="preserve">26, 2, 18</t>
  </si>
  <si>
    <t xml:space="preserve">26, 28, 18, 23</t>
  </si>
  <si>
    <t xml:space="preserve">10, 18, 32, 39</t>
  </si>
  <si>
    <t xml:space="preserve">22, 21, 27, 39</t>
  </si>
  <si>
    <t xml:space="preserve">2, 22, 13, 24</t>
  </si>
  <si>
    <t xml:space="preserve">17, 1, 39, 4</t>
  </si>
  <si>
    <t xml:space="preserve">22, 1, 33, 28</t>
  </si>
  <si>
    <t xml:space="preserve">22, 23, 37, 35</t>
  </si>
  <si>
    <t xml:space="preserve">21, 22, 35, 28</t>
  </si>
  <si>
    <t xml:space="preserve">13, 35, 39, 18</t>
  </si>
  <si>
    <t xml:space="preserve">22, 1, 3, 35</t>
  </si>
  <si>
    <t xml:space="preserve">1, 19, 32, 13</t>
  </si>
  <si>
    <t xml:space="preserve">1, 24, 6, 27</t>
  </si>
  <si>
    <t xml:space="preserve">33, 22, 19, 40</t>
  </si>
  <si>
    <t xml:space="preserve">22, 10, 2</t>
  </si>
  <si>
    <t xml:space="preserve">27, 24, 2, 40</t>
  </si>
  <si>
    <t xml:space="preserve">28, 33, 23, 26</t>
  </si>
  <si>
    <t xml:space="preserve">26, 28, 10, 18</t>
  </si>
  <si>
    <t xml:space="preserve">24, 35, 2</t>
  </si>
  <si>
    <t xml:space="preserve">2, 25, 28, 39</t>
  </si>
  <si>
    <t xml:space="preserve">35, 10, 2</t>
  </si>
  <si>
    <t xml:space="preserve">35, 11, 22, 31</t>
  </si>
  <si>
    <t xml:space="preserve">22, 19, 29, 40</t>
  </si>
  <si>
    <t xml:space="preserve">33, 3, 34</t>
  </si>
  <si>
    <t xml:space="preserve">22, 35, 13, 24</t>
  </si>
  <si>
    <t xml:space="preserve">19, 22, 15, 39</t>
  </si>
  <si>
    <t xml:space="preserve">17, 15, 16, 22</t>
  </si>
  <si>
    <t xml:space="preserve">17, 2, 40</t>
  </si>
  <si>
    <t xml:space="preserve">35, 28, 3, 23</t>
  </si>
  <si>
    <t xml:space="preserve">35, 28, 1, 40</t>
  </si>
  <si>
    <t xml:space="preserve">15, 22, 33, 31</t>
  </si>
  <si>
    <t xml:space="preserve">19, 24, 39, 32</t>
  </si>
  <si>
    <t xml:space="preserve">10, 1, 34</t>
  </si>
  <si>
    <t xml:space="preserve">10, 21, 29</t>
  </si>
  <si>
    <t xml:space="preserve">1, 22</t>
  </si>
  <si>
    <t xml:space="preserve">3, 24, 39, 1</t>
  </si>
  <si>
    <t xml:space="preserve">24, 2, 40, 39</t>
  </si>
  <si>
    <t xml:space="preserve">3, 33, 26</t>
  </si>
  <si>
    <t xml:space="preserve">19, 1, 31</t>
  </si>
  <si>
    <t xml:space="preserve">2, 21, 27, 1</t>
  </si>
  <si>
    <t xml:space="preserve">22, 35, 18, 39</t>
  </si>
  <si>
    <t xml:space="preserve">28, 29, 15, 16</t>
  </si>
  <si>
    <t xml:space="preserve">1, 27, 36, 13</t>
  </si>
  <si>
    <t xml:space="preserve">1, 29, 13, 17</t>
  </si>
  <si>
    <t xml:space="preserve">13, 1, 26, 12</t>
  </si>
  <si>
    <t xml:space="preserve">13, 29, 1, 40</t>
  </si>
  <si>
    <t xml:space="preserve">35, 12</t>
  </si>
  <si>
    <t xml:space="preserve">35, 19, 1, 37</t>
  </si>
  <si>
    <t xml:space="preserve">1, 28, 13, 27</t>
  </si>
  <si>
    <t xml:space="preserve">11, 13, 1</t>
  </si>
  <si>
    <t xml:space="preserve">1, 3, 10, 32</t>
  </si>
  <si>
    <t xml:space="preserve">35, 16</t>
  </si>
  <si>
    <t xml:space="preserve">27, 26, 18</t>
  </si>
  <si>
    <t xml:space="preserve">28, 24, 27, 1</t>
  </si>
  <si>
    <t xml:space="preserve">28, 26, 27, 1</t>
  </si>
  <si>
    <t xml:space="preserve">27, 1, 12, 24</t>
  </si>
  <si>
    <t xml:space="preserve">32, 24, 18, 16</t>
  </si>
  <si>
    <t xml:space="preserve">35, 23, 1, 24</t>
  </si>
  <si>
    <t xml:space="preserve">1, 35, 12, 18</t>
  </si>
  <si>
    <t xml:space="preserve">24, 2</t>
  </si>
  <si>
    <t xml:space="preserve">2, 5, 13, 16</t>
  </si>
  <si>
    <t xml:space="preserve">35, 1, 11, 9</t>
  </si>
  <si>
    <t xml:space="preserve">2, 13, 15</t>
  </si>
  <si>
    <t xml:space="preserve">27, 26, 1</t>
  </si>
  <si>
    <t xml:space="preserve">6, 28, 11, 1</t>
  </si>
  <si>
    <t xml:space="preserve">8, 28, 1</t>
  </si>
  <si>
    <t xml:space="preserve">35, 1, 10, 28</t>
  </si>
  <si>
    <t xml:space="preserve">25, 2, 13, 15</t>
  </si>
  <si>
    <t xml:space="preserve">6, 13, 1, 25</t>
  </si>
  <si>
    <t xml:space="preserve">1, 17, 13, 12</t>
  </si>
  <si>
    <t xml:space="preserve">1, 17, 13, 16</t>
  </si>
  <si>
    <t xml:space="preserve">18, 16, 15, 39</t>
  </si>
  <si>
    <t xml:space="preserve">1, 16, 35, 15</t>
  </si>
  <si>
    <t xml:space="preserve">4, 18, 39, 31</t>
  </si>
  <si>
    <t xml:space="preserve">18, 13, 34</t>
  </si>
  <si>
    <t xml:space="preserve">28, 13, 35</t>
  </si>
  <si>
    <t xml:space="preserve">2, 32, 12</t>
  </si>
  <si>
    <t xml:space="preserve">15, 34, 29, 28</t>
  </si>
  <si>
    <t xml:space="preserve">32, 40, 3, 28</t>
  </si>
  <si>
    <t xml:space="preserve">29, 3, 8, 25</t>
  </si>
  <si>
    <t xml:space="preserve">1, 16, 25</t>
  </si>
  <si>
    <t xml:space="preserve">26, 27, 13</t>
  </si>
  <si>
    <t xml:space="preserve">13, 17, 1, 24</t>
  </si>
  <si>
    <t xml:space="preserve">1, 13, 24</t>
  </si>
  <si>
    <t xml:space="preserve">35, 34, 2, 10</t>
  </si>
  <si>
    <t xml:space="preserve">2, 19, 13</t>
  </si>
  <si>
    <t xml:space="preserve">28, 32, 2, 24</t>
  </si>
  <si>
    <t xml:space="preserve">4, 10, 27, 22</t>
  </si>
  <si>
    <t xml:space="preserve">12, 35</t>
  </si>
  <si>
    <t xml:space="preserve">17, 27, 8, 40</t>
  </si>
  <si>
    <t xml:space="preserve">25, 13, 2, 34</t>
  </si>
  <si>
    <t xml:space="preserve">2, 5, 12</t>
  </si>
  <si>
    <t xml:space="preserve">12, 26, 1, 32</t>
  </si>
  <si>
    <t xml:space="preserve">15, 34, 1, 16</t>
  </si>
  <si>
    <t xml:space="preserve">32, 26, 12, 17</t>
  </si>
  <si>
    <t xml:space="preserve">1, 34, 12, 3</t>
  </si>
  <si>
    <t xml:space="preserve">15, 1, 28</t>
  </si>
  <si>
    <t xml:space="preserve">2, 27,35, 11</t>
  </si>
  <si>
    <t xml:space="preserve">2, 27, 35, 11</t>
  </si>
  <si>
    <t xml:space="preserve">1, 28, 10, 25</t>
  </si>
  <si>
    <t xml:space="preserve">3, 18, 31</t>
  </si>
  <si>
    <t xml:space="preserve">15, 13, 32</t>
  </si>
  <si>
    <t xml:space="preserve">16, 25</t>
  </si>
  <si>
    <t xml:space="preserve">25, 2, 35, 11</t>
  </si>
  <si>
    <t xml:space="preserve">34, 9</t>
  </si>
  <si>
    <t xml:space="preserve">1, 11, 10</t>
  </si>
  <si>
    <t xml:space="preserve">1, 13, 2, 4</t>
  </si>
  <si>
    <t xml:space="preserve">11, 1, 2, 9</t>
  </si>
  <si>
    <t xml:space="preserve">11, 29, 28, 27</t>
  </si>
  <si>
    <t xml:space="preserve">4, 1</t>
  </si>
  <si>
    <t xml:space="preserve">15, 1, 13</t>
  </si>
  <si>
    <t xml:space="preserve">15, 1, 28, 16</t>
  </si>
  <si>
    <t xml:space="preserve">15, 10, 32, 2</t>
  </si>
  <si>
    <t xml:space="preserve">15, 1, 32, 19</t>
  </si>
  <si>
    <t xml:space="preserve">32, 1, 10, 25</t>
  </si>
  <si>
    <t xml:space="preserve">2, 28, 10, 25</t>
  </si>
  <si>
    <t xml:space="preserve">11, 10, 1, 16</t>
  </si>
  <si>
    <t xml:space="preserve">10, 2, 13</t>
  </si>
  <si>
    <t xml:space="preserve">35, 10, 2, 16</t>
  </si>
  <si>
    <t xml:space="preserve">1, 35, 11, 10</t>
  </si>
  <si>
    <t xml:space="preserve">1, 12, 26, 15</t>
  </si>
  <si>
    <t xml:space="preserve">7, 1, 4, 16</t>
  </si>
  <si>
    <t xml:space="preserve">35, 1, 13, 11</t>
  </si>
  <si>
    <t xml:space="preserve">34, 35, 7, 13</t>
  </si>
  <si>
    <t xml:space="preserve">1, 32, 10</t>
  </si>
  <si>
    <t xml:space="preserve">1, 6, 15, 8</t>
  </si>
  <si>
    <t xml:space="preserve">19, 15, 29, 16</t>
  </si>
  <si>
    <t xml:space="preserve">35, 1, 29, 2</t>
  </si>
  <si>
    <t xml:space="preserve">35, 30, 29, 7</t>
  </si>
  <si>
    <t xml:space="preserve">15, 35, 29</t>
  </si>
  <si>
    <t xml:space="preserve">35, 10, 14</t>
  </si>
  <si>
    <t xml:space="preserve">15, 17, 20</t>
  </si>
  <si>
    <t xml:space="preserve">15, 37, 1, 8</t>
  </si>
  <si>
    <t xml:space="preserve">35, 30, 14</t>
  </si>
  <si>
    <t xml:space="preserve">35, 3, 32, 6</t>
  </si>
  <si>
    <t xml:space="preserve">13, 1, 35</t>
  </si>
  <si>
    <t xml:space="preserve">2, 16</t>
  </si>
  <si>
    <t xml:space="preserve">27, 2, 3, 35</t>
  </si>
  <si>
    <t xml:space="preserve">6, 22, 26, 1</t>
  </si>
  <si>
    <t xml:space="preserve">19, 35, 29, 13</t>
  </si>
  <si>
    <t xml:space="preserve">19, 1, 29</t>
  </si>
  <si>
    <t xml:space="preserve">18, 15, 1</t>
  </si>
  <si>
    <t xml:space="preserve">15, 10, 2, 13</t>
  </si>
  <si>
    <t xml:space="preserve">3, 35, 15</t>
  </si>
  <si>
    <t xml:space="preserve">35, 13, 8, 24</t>
  </si>
  <si>
    <t xml:space="preserve">35, 5, 1, 10</t>
  </si>
  <si>
    <t xml:space="preserve">35, 11, 32, 31</t>
  </si>
  <si>
    <t xml:space="preserve">1, 13, 31</t>
  </si>
  <si>
    <t xml:space="preserve">1, 16, 7, 4</t>
  </si>
  <si>
    <t xml:space="preserve">15, 29, 37, 28</t>
  </si>
  <si>
    <t xml:space="preserve">27, 34, 35</t>
  </si>
  <si>
    <t xml:space="preserve">35, 28, 6, 37</t>
  </si>
  <si>
    <t xml:space="preserve">26, 30, 34, 36</t>
  </si>
  <si>
    <t xml:space="preserve">2, 26, 35, 39</t>
  </si>
  <si>
    <t xml:space="preserve">14, 1, 13, 16</t>
  </si>
  <si>
    <t xml:space="preserve">6, 36</t>
  </si>
  <si>
    <t xml:space="preserve">34, 26, 6</t>
  </si>
  <si>
    <t xml:space="preserve">1, 16</t>
  </si>
  <si>
    <t xml:space="preserve">34, 10, 28</t>
  </si>
  <si>
    <t xml:space="preserve">26, 16</t>
  </si>
  <si>
    <t xml:space="preserve">29, 13, 28, 15</t>
  </si>
  <si>
    <t xml:space="preserve">2, 22, 17, 19</t>
  </si>
  <si>
    <t xml:space="preserve">2, 13, 28</t>
  </si>
  <si>
    <t xml:space="preserve">10, 4, 28, 15</t>
  </si>
  <si>
    <t xml:space="preserve">2, 17, 13</t>
  </si>
  <si>
    <t xml:space="preserve">24, 17, 13</t>
  </si>
  <si>
    <t xml:space="preserve">27, 2, 29, 28</t>
  </si>
  <si>
    <t xml:space="preserve">10, 35, 13, 2</t>
  </si>
  <si>
    <t xml:space="preserve">35, 10, 28, 29</t>
  </si>
  <si>
    <t xml:space="preserve">13, 3, 27, 10</t>
  </si>
  <si>
    <t xml:space="preserve">2, 26, 10, 34</t>
  </si>
  <si>
    <t xml:space="preserve">26, 24, 32</t>
  </si>
  <si>
    <t xml:space="preserve">27, 26, 1, 13</t>
  </si>
  <si>
    <t xml:space="preserve">27, 9, 26, 24</t>
  </si>
  <si>
    <t xml:space="preserve">1, 13</t>
  </si>
  <si>
    <t xml:space="preserve">29, 15, 28, 37</t>
  </si>
  <si>
    <t xml:space="preserve">15, 10, 37, 28</t>
  </si>
  <si>
    <t xml:space="preserve">15, 1, 24</t>
  </si>
  <si>
    <t xml:space="preserve">12, 17, 28</t>
  </si>
  <si>
    <t xml:space="preserve">27, 26, 28, 13</t>
  </si>
  <si>
    <t xml:space="preserve">6, 13, 28, 1</t>
  </si>
  <si>
    <t xml:space="preserve">16, 17, 26, 24</t>
  </si>
  <si>
    <t xml:space="preserve">2, 13, 18, 17</t>
  </si>
  <si>
    <t xml:space="preserve">2, 39, 30, 16</t>
  </si>
  <si>
    <t xml:space="preserve">29, 1, 4, 16</t>
  </si>
  <si>
    <t xml:space="preserve">2, 18, 26, 31</t>
  </si>
  <si>
    <t xml:space="preserve">3, 4, 16, 35</t>
  </si>
  <si>
    <t xml:space="preserve">30, 28, 40, 19</t>
  </si>
  <si>
    <t xml:space="preserve">35, 36, 37, 32</t>
  </si>
  <si>
    <t xml:space="preserve">27, 13, 1, 39</t>
  </si>
  <si>
    <t xml:space="preserve">11, 22, 39, 30</t>
  </si>
  <si>
    <t xml:space="preserve">27, 3, 15, 28</t>
  </si>
  <si>
    <t xml:space="preserve">19, 29, 39, 25</t>
  </si>
  <si>
    <t xml:space="preserve">3, 27, 35, 16</t>
  </si>
  <si>
    <t xml:space="preserve">2, 24, 26</t>
  </si>
  <si>
    <t xml:space="preserve">18, 1, 16, 10</t>
  </si>
  <si>
    <t xml:space="preserve">35, 3, 15, 19</t>
  </si>
  <si>
    <t xml:space="preserve">1, 18, 10, 24</t>
  </si>
  <si>
    <t xml:space="preserve">35, 33, 27, 22</t>
  </si>
  <si>
    <t xml:space="preserve">18, 28, 32, 9</t>
  </si>
  <si>
    <t xml:space="preserve">27, 40, 28, 8</t>
  </si>
  <si>
    <t xml:space="preserve">22, 19, 29, 28</t>
  </si>
  <si>
    <t xml:space="preserve">2, 21</t>
  </si>
  <si>
    <t xml:space="preserve">5, 28, 11, 29</t>
  </si>
  <si>
    <t xml:space="preserve">2, 5</t>
  </si>
  <si>
    <t xml:space="preserve">12, 26</t>
  </si>
  <si>
    <t xml:space="preserve">1, 15</t>
  </si>
  <si>
    <t xml:space="preserve">34, 21</t>
  </si>
  <si>
    <t xml:space="preserve">35, 18</t>
  </si>
  <si>
    <t xml:space="preserve">28, 26, 18, 35</t>
  </si>
  <si>
    <t xml:space="preserve">28, 26, 35, 10</t>
  </si>
  <si>
    <t xml:space="preserve">14, 13, 17, 28</t>
  </si>
  <si>
    <t xml:space="preserve">17, 14, 13</t>
  </si>
  <si>
    <t xml:space="preserve">35, 13, 16</t>
  </si>
  <si>
    <t xml:space="preserve">13, 35</t>
  </si>
  <si>
    <t xml:space="preserve">15, 32, 1, 13</t>
  </si>
  <si>
    <t xml:space="preserve">18, 1</t>
  </si>
  <si>
    <t xml:space="preserve">25, 13</t>
  </si>
  <si>
    <t xml:space="preserve">6, 9</t>
  </si>
  <si>
    <t xml:space="preserve">26, 2, 19</t>
  </si>
  <si>
    <t xml:space="preserve">8, 32, 19</t>
  </si>
  <si>
    <t xml:space="preserve">2, 32, 13</t>
  </si>
  <si>
    <t xml:space="preserve">28, 2, 27</t>
  </si>
  <si>
    <t xml:space="preserve">23, 28</t>
  </si>
  <si>
    <t xml:space="preserve">35, 10, 18, 5</t>
  </si>
  <si>
    <t xml:space="preserve">35, 13</t>
  </si>
  <si>
    <t xml:space="preserve">11, 27, 32</t>
  </si>
  <si>
    <t xml:space="preserve">28, 26, 10, 34</t>
  </si>
  <si>
    <t xml:space="preserve">28, 26, 18, 23</t>
  </si>
  <si>
    <t xml:space="preserve">2, 33</t>
  </si>
  <si>
    <t xml:space="preserve">1, 26, 13</t>
  </si>
  <si>
    <t xml:space="preserve">1, 12, 34, 3</t>
  </si>
  <si>
    <t xml:space="preserve">27, 4, 1, 35</t>
  </si>
  <si>
    <t xml:space="preserve">15, 24, 10</t>
  </si>
  <si>
    <t xml:space="preserve">34, 27, 25</t>
  </si>
  <si>
    <t xml:space="preserve">5, 12, 35, 26</t>
  </si>
  <si>
    <t xml:space="preserve">35, 26, 24, 37</t>
  </si>
  <si>
    <t xml:space="preserve">28, 27, 15, 3</t>
  </si>
  <si>
    <t xml:space="preserve">18, 4, 28, 38</t>
  </si>
  <si>
    <t xml:space="preserve">30, 7, 14, 26</t>
  </si>
  <si>
    <t xml:space="preserve">10, 26, 34, 31</t>
  </si>
  <si>
    <t xml:space="preserve">10, 35, 17, 7</t>
  </si>
  <si>
    <t xml:space="preserve">28, 15, 10, 36</t>
  </si>
  <si>
    <t xml:space="preserve">10, 37, 14</t>
  </si>
  <si>
    <t xml:space="preserve">14, 10, 34, 40</t>
  </si>
  <si>
    <t xml:space="preserve">35, 3, 22, 39</t>
  </si>
  <si>
    <t xml:space="preserve">29, 28, 10, 18</t>
  </si>
  <si>
    <t xml:space="preserve">35, 10, 2, 18</t>
  </si>
  <si>
    <t xml:space="preserve">35, 21, 28, 10</t>
  </si>
  <si>
    <t xml:space="preserve">26, 17, 19, 1</t>
  </si>
  <si>
    <t xml:space="preserve">35, 10, 38, 19</t>
  </si>
  <si>
    <t xml:space="preserve">35, 20, 10</t>
  </si>
  <si>
    <t xml:space="preserve">28, 10, 35, 23</t>
  </si>
  <si>
    <t xml:space="preserve">13, 15, 23</t>
  </si>
  <si>
    <t xml:space="preserve">1, 35, 10, 38</t>
  </si>
  <si>
    <t xml:space="preserve">1, 10, 34, 28</t>
  </si>
  <si>
    <t xml:space="preserve">18, 10, 32, 1</t>
  </si>
  <si>
    <t xml:space="preserve">35, 28, 2, 24</t>
  </si>
  <si>
    <t xml:space="preserve">1, 28, 7, 10</t>
  </si>
  <si>
    <t xml:space="preserve">1, 32, 10, 25</t>
  </si>
  <si>
    <t xml:space="preserve">1, 35, 28, 37</t>
  </si>
  <si>
    <t xml:space="preserve">12, 17, 28, 24</t>
  </si>
  <si>
    <t xml:space="preserve">35, 18, 27, 2</t>
  </si>
  <si>
    <t xml:space="preserve">PRINCIPLES</t>
  </si>
  <si>
    <t xml:space="preserve">1 Segmentation: </t>
  </si>
  <si>
    <t xml:space="preserve">Divide object or system into scalable sections, make them easy to assemble, disassemble and modify. Optimize degree of segmentation.</t>
  </si>
  <si>
    <t xml:space="preserve">2 Extraction: </t>
  </si>
  <si>
    <t xml:space="preserve">Separate an interfering (weak) part or property from object/system, and/or identify crucial (sufficient) parts or properties.</t>
  </si>
  <si>
    <r>
      <rPr>
        <b val="true"/>
        <sz val="12"/>
        <rFont val="Arial"/>
        <family val="2"/>
        <charset val="238"/>
      </rPr>
      <t xml:space="preserve">3 Local quality:</t>
    </r>
    <r>
      <rPr>
        <sz val="12"/>
        <rFont val="Arial"/>
        <family val="2"/>
        <charset val="238"/>
      </rPr>
      <t xml:space="preserve"> </t>
    </r>
  </si>
  <si>
    <t xml:space="preserve">Exploit and/or increase heterogeneity of object, system or environment. Ensure each part functions in suitable conditions, and/or can fulfill a different useful and/or complementary function.</t>
  </si>
  <si>
    <t xml:space="preserve">4 Asymmetry: </t>
  </si>
  <si>
    <t xml:space="preserve">Introduce or increase asymmetry in the shape of object/system. Change shape or properties to suit external asymmetries.</t>
  </si>
  <si>
    <t xml:space="preserve">5 Combination: </t>
  </si>
  <si>
    <t xml:space="preserve">Bring together things that happen at the same time or place (merge, parallelize and/or consolidate). Make operations contiguous or parallel. Agglomerate objects or systems.</t>
  </si>
  <si>
    <t xml:space="preserve">6 Universality: </t>
  </si>
  <si>
    <t xml:space="preserve">Make parts of object or system perform multiple functions, eliminate needs for other parts, use standardized features.</t>
  </si>
  <si>
    <t xml:space="preserve">7 Nesting dolls: </t>
  </si>
  <si>
    <t xml:space="preserve">Place objects or systems sequentially inside others. Pass one part (dynamically) through a cavity in another.</t>
  </si>
  <si>
    <t xml:space="preserve">8 Counterweight: </t>
  </si>
  <si>
    <t xml:space="preserve">To counteract the weight of object/system, combine it with others that provide lift or exploit buoyancy/other environmental forces.</t>
  </si>
  <si>
    <t xml:space="preserve">9 Prior counteraction: </t>
  </si>
  <si>
    <t xml:space="preserve">Anticipation of negative effects; apply measures to control harmful effects of actions with both adverse and useful effects; create stresses in object/system that will oppose known undesirable stresses later.</t>
  </si>
  <si>
    <t xml:space="preserve">10 Prior action: </t>
  </si>
  <si>
    <t xml:space="preserve">Anticipate requirements. Adjust object/system (fully or partially) before essential. Pre-arrange objects or systems to optimize convenience and minimize delay.</t>
  </si>
  <si>
    <r>
      <rPr>
        <b val="true"/>
        <sz val="12"/>
        <rFont val="Arial"/>
        <family val="2"/>
        <charset val="238"/>
      </rPr>
      <t xml:space="preserve">11 Cushion in advance:</t>
    </r>
    <r>
      <rPr>
        <sz val="12"/>
        <rFont val="Arial"/>
        <family val="2"/>
        <charset val="238"/>
      </rPr>
      <t xml:space="preserve"> </t>
    </r>
  </si>
  <si>
    <t xml:space="preserve">Anticipate failure. Prepare contingency measures to compensate for low reliability of object/system.</t>
  </si>
  <si>
    <t xml:space="preserve">12 Equipotentiality: </t>
  </si>
  <si>
    <t xml:space="preserve">Redesign object’s environment to raise or lower it, if necessary, or eliminate need to move it.</t>
  </si>
  <si>
    <r>
      <rPr>
        <b val="true"/>
        <sz val="12"/>
        <rFont val="Arial"/>
        <family val="2"/>
        <charset val="238"/>
      </rPr>
      <t xml:space="preserve">13 Inversion:</t>
    </r>
    <r>
      <rPr>
        <sz val="12"/>
        <rFont val="Arial"/>
        <family val="2"/>
        <charset val="238"/>
      </rPr>
      <t xml:space="preserve"> </t>
    </r>
  </si>
  <si>
    <t xml:space="preserve">Invert action used to solve problem (e.g. heat instead of cool an object). Fix movable parts (or external environment), and make fixed parts movable. Turn the object (or process) 'upside down'.</t>
  </si>
  <si>
    <t xml:space="preserve">14 Spheroidality or curvature: </t>
  </si>
  <si>
    <t xml:space="preserve">Use curvilinear/spherical rather than rectilinear parts, surfaces or forms; rollers, balls, spirals or domes; shift from linear to rotary motion (or vice versa). Use centrifugal forces.</t>
  </si>
  <si>
    <t xml:space="preserve">15 Dynamism: </t>
  </si>
  <si>
    <t xml:space="preserve">Allow/design properties of object, environment, process or system to change in accordance with operating conditions. Divide object or system into parts that can move relative to each other, if it is rigid or inflexible make it movable or adaptive. Increase degree of free motion.</t>
  </si>
  <si>
    <t xml:space="preserve">16 Partial or excessive action: </t>
  </si>
  <si>
    <t xml:space="preserve">‘Slightly’ increase or decrease a procedure when perfect optimization is impossible or too expensive.</t>
  </si>
  <si>
    <t xml:space="preserve">17 Moving to a new dimension: </t>
  </si>
  <si>
    <t xml:space="preserve">If an object or system has or moves in a straight line or plane, consider use of dimensions or movements beyond the line/plane. Use multi-story rather than single-story arrangements, tilt or re-orient object/system, look at it from other angles, use other sides of given areas and/or other scales.</t>
  </si>
  <si>
    <r>
      <rPr>
        <b val="true"/>
        <sz val="12"/>
        <rFont val="Arial"/>
        <family val="2"/>
        <charset val="238"/>
      </rPr>
      <t xml:space="preserve">18 Mechanical vibration:</t>
    </r>
    <r>
      <rPr>
        <sz val="12"/>
        <rFont val="Arial"/>
        <family val="2"/>
        <charset val="238"/>
      </rPr>
      <t xml:space="preserve"> </t>
    </r>
  </si>
  <si>
    <t xml:space="preserve">Cause object or system to oscillate or vibrate, or increase frequency. Use resonant frequencies, piezoelectric rather than mechanical vibrators, or combined ultrasonic and electromagnetic field oscillations.</t>
  </si>
  <si>
    <t xml:space="preserve">19 Periodic action: </t>
  </si>
  <si>
    <t xml:space="preserve">Use periodic or pulsating rather than continuous actions, or change periodic magnitudes or frequencies. Use pauses between impulses to perform a different action.</t>
  </si>
  <si>
    <r>
      <rPr>
        <b val="true"/>
        <sz val="12"/>
        <rFont val="Arial"/>
        <family val="2"/>
        <charset val="238"/>
      </rPr>
      <t xml:space="preserve">20 Continuity of action:</t>
    </r>
    <r>
      <rPr>
        <sz val="12"/>
        <rFont val="Arial"/>
        <family val="2"/>
        <charset val="238"/>
      </rPr>
      <t xml:space="preserve"> </t>
    </r>
  </si>
  <si>
    <t xml:space="preserve">Make all parts of object/system work at full load, all the time. Eliminate all idle or intermittent actions or work.</t>
  </si>
  <si>
    <t xml:space="preserve">21 Skipping, Rushing through: </t>
  </si>
  <si>
    <t xml:space="preserve">Conduct destructive, harmful or hazardous process or operation rapidly.</t>
  </si>
  <si>
    <t xml:space="preserve">22 Blessing in disguise: </t>
  </si>
  <si>
    <t xml:space="preserve">Exploit harmful (particularly environmental) factors to resolve a problem, or amplify them so much that they are no longer harmful.</t>
  </si>
  <si>
    <r>
      <rPr>
        <b val="true"/>
        <sz val="12"/>
        <rFont val="Arial"/>
        <family val="2"/>
        <charset val="238"/>
      </rPr>
      <t xml:space="preserve">23 Feedback:</t>
    </r>
    <r>
      <rPr>
        <sz val="12"/>
        <rFont val="Arial"/>
        <family val="2"/>
        <charset val="238"/>
      </rPr>
      <t xml:space="preserve"> </t>
    </r>
  </si>
  <si>
    <t xml:space="preserve">Introduce or modify strength of feedback (referring back, cross-checking) to improve action, process or system.</t>
  </si>
  <si>
    <t xml:space="preserve">24 Intermediary: </t>
  </si>
  <si>
    <t xml:space="preserve">Use an intermediary carrier or process. Merge one object or system temporarily with another that can be easily removed.</t>
  </si>
  <si>
    <t xml:space="preserve">25 Self-service: </t>
  </si>
  <si>
    <t xml:space="preserve">Make object or system serve itself by performing auxiliary functions (such as testing or maintenance). Use waste resources, energy, or substances.</t>
  </si>
  <si>
    <t xml:space="preserve">26 Copying: </t>
  </si>
  <si>
    <t xml:space="preserve">Use cheap, simpler copies rather than a scarce, fragile or expensive object or system. Replace object, system or process with an optical copy, and visible optical copies with infrared or ultraviolet copies. Look at things in another light.</t>
  </si>
  <si>
    <t xml:space="preserve">27 Inexpensive disposable: </t>
  </si>
  <si>
    <t xml:space="preserve">Replace expensive objects/systems with cheap substitutes, provided they have acceptable qualities.</t>
  </si>
  <si>
    <t xml:space="preserve">28 Replacement of a mechanical system: </t>
  </si>
  <si>
    <t xml:space="preserve">Replace mechanical systems with sensory (e.g. optical or acoustic) systems or electric, magnetic and electromagnetic fields. Change from static to movable fields, and unstructured to structured fields. Use fields in conjunction with field-activated (e.g., ferromagnetic) particles. Use natural phenomena.</t>
  </si>
  <si>
    <t xml:space="preserve">29 Pneumatics or hydraulics: </t>
  </si>
  <si>
    <t xml:space="preserve">Use gas and liquid parts of object/system (e.g., inflatable, liquid- or air-filled, hydrostatic or hydro-reactive parts) instead of solid parts.</t>
  </si>
  <si>
    <r>
      <rPr>
        <b val="true"/>
        <sz val="12"/>
        <rFont val="Arial"/>
        <family val="2"/>
        <charset val="238"/>
      </rPr>
      <t xml:space="preserve">30 Flexible films or membranes:</t>
    </r>
    <r>
      <rPr>
        <sz val="12"/>
        <rFont val="Arial"/>
        <family val="2"/>
        <charset val="238"/>
      </rPr>
      <t xml:space="preserve"> </t>
    </r>
  </si>
  <si>
    <t xml:space="preserve">Use flexible shells and thin films instead of three-dimensional structures to separate, isolate, and protect sensitive samples/components in order to improve costs, space requirements and flexibility.</t>
  </si>
  <si>
    <t xml:space="preserve">31 Porous materials: </t>
  </si>
  <si>
    <t xml:space="preserve">Make object or system porous or add porous elements (inserts, coatings, etc.) for absorbing, filtering, and collecting liquids or gases that can be subsequently released in a controlled manner. Use pores, if already present, to introduce useful substance or function.</t>
  </si>
  <si>
    <t xml:space="preserve">32 Changing the colour: </t>
  </si>
  <si>
    <t xml:space="preserve">Change colour or transparency of an object, system or its environment. To improve observability use coloured additives or luminescent elements, and/or change emissivity of objects subject to radiant heating.</t>
  </si>
  <si>
    <t xml:space="preserve">33 Homogeneity: </t>
  </si>
  <si>
    <t xml:space="preserve">Make objects or systems interacting with a given object of the same material (or material with identical properties).</t>
  </si>
  <si>
    <r>
      <rPr>
        <b val="true"/>
        <sz val="12"/>
        <rFont val="Arial"/>
        <family val="2"/>
        <charset val="238"/>
      </rPr>
      <t xml:space="preserve">34 Recycling, discarding, and regenerating:</t>
    </r>
    <r>
      <rPr>
        <sz val="12"/>
        <rFont val="Arial"/>
        <family val="2"/>
        <charset val="238"/>
      </rPr>
      <t xml:space="preserve"> </t>
    </r>
  </si>
  <si>
    <t xml:space="preserve">Discard portions of object or system that have fulfilled their functions (e.g. by dissolution, evaporation, etc.) or modify them during operation. Conversely, restore consumable parts directly in operation.</t>
  </si>
  <si>
    <t xml:space="preserve">35 Transforming physical or chemical properties: </t>
  </si>
  <si>
    <t xml:space="preserve">Change physical state of object or system (e.g., to a gas, liquid, or solid), concentration, consistency, flexibility, temperature, pressure, or other parameters.</t>
  </si>
  <si>
    <t xml:space="preserve">36 Phase transition: </t>
  </si>
  <si>
    <t xml:space="preserve">Use controlled expansion, evaporation, cooling, or shape changes for catalytic effect during phase transition (i.e. via changes in volume and heat absorption).</t>
  </si>
  <si>
    <t xml:space="preserve">37 Thermal expansion: </t>
  </si>
  <si>
    <t xml:space="preserve">Use thermal expansion or contraction of material (or multiple materials with different coefficients of thermal expansion).</t>
  </si>
  <si>
    <t xml:space="preserve">38 Strong oxidants: </t>
  </si>
  <si>
    <t xml:space="preserve">Replace air with oxygen-enriched air, pure oxygen, or ozone; expose air to ionizing radiation, replace standard air with oxygen-enriched air. Add an active ingredient.</t>
  </si>
  <si>
    <t xml:space="preserve">39 Inert environment: </t>
  </si>
  <si>
    <t xml:space="preserve">Replace normal environment with an inert one, add neutral parts or inert additives to an object or system. </t>
  </si>
  <si>
    <t xml:space="preserve">40 Composite materials: </t>
  </si>
  <si>
    <t xml:space="preserve">Change from uniform to composite or multiple materials for synergistic effects.</t>
  </si>
  <si>
    <t xml:space="preserve">You should decide what you want!</t>
  </si>
  <si>
    <t xml:space="preserve"> </t>
  </si>
  <si>
    <t xml:space="preserve">All principles can be used</t>
  </si>
</sst>
</file>

<file path=xl/styles.xml><?xml version="1.0" encoding="utf-8"?>
<styleSheet xmlns="http://schemas.openxmlformats.org/spreadsheetml/2006/main">
  <numFmts count="4">
    <numFmt numFmtId="164" formatCode="General"/>
    <numFmt numFmtId="165" formatCode="0%"/>
    <numFmt numFmtId="166" formatCode="@"/>
    <numFmt numFmtId="167" formatCode="General"/>
  </numFmts>
  <fonts count="13">
    <font>
      <sz val="10"/>
      <name val="Arial"/>
      <family val="0"/>
    </font>
    <font>
      <sz val="10"/>
      <name val="Arial"/>
      <family val="0"/>
    </font>
    <font>
      <sz val="10"/>
      <name val="Arial"/>
      <family val="0"/>
    </font>
    <font>
      <sz val="10"/>
      <name val="Arial"/>
      <family val="0"/>
    </font>
    <font>
      <sz val="12"/>
      <name val="Arial"/>
      <family val="2"/>
      <charset val="238"/>
    </font>
    <font>
      <b val="true"/>
      <sz val="14"/>
      <color rgb="FF000080"/>
      <name val="Arial Rounded MT Bold"/>
      <family val="2"/>
    </font>
    <font>
      <b val="true"/>
      <sz val="12"/>
      <name val="Arial"/>
      <family val="2"/>
      <charset val="238"/>
    </font>
    <font>
      <b val="true"/>
      <sz val="12"/>
      <name val="Arial"/>
      <family val="2"/>
    </font>
    <font>
      <u val="single"/>
      <sz val="10"/>
      <color rgb="FF0000FF"/>
      <name val="Arial"/>
      <family val="2"/>
      <charset val="238"/>
    </font>
    <font>
      <u val="single"/>
      <sz val="12"/>
      <color rgb="FF0000FF"/>
      <name val="Arial"/>
      <family val="2"/>
      <charset val="238"/>
    </font>
    <font>
      <sz val="10"/>
      <name val="Arial"/>
      <family val="2"/>
      <charset val="238"/>
    </font>
    <font>
      <sz val="10"/>
      <color rgb="FFFFFFFF"/>
      <name val="Arial"/>
      <family val="2"/>
      <charset val="238"/>
    </font>
    <font>
      <b val="true"/>
      <sz val="8"/>
      <color rgb="FF000000"/>
      <name val="Tahoma"/>
      <family val="2"/>
      <charset val="238"/>
    </font>
  </fonts>
  <fills count="4">
    <fill>
      <patternFill patternType="none"/>
    </fill>
    <fill>
      <patternFill patternType="gray125"/>
    </fill>
    <fill>
      <patternFill patternType="solid">
        <fgColor rgb="FFCCFFFF"/>
        <bgColor rgb="FFCCFFFF"/>
      </patternFill>
    </fill>
    <fill>
      <patternFill patternType="solid">
        <fgColor rgb="FFFFFF99"/>
        <bgColor rgb="FFFFFFCC"/>
      </patternFill>
    </fill>
  </fills>
  <borders count="8">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FFFFFF"/>
      </left>
      <right style="thin">
        <color rgb="FFFFFFFF"/>
      </right>
      <top style="thin">
        <color rgb="FFFFFFFF"/>
      </top>
      <bottom style="thin">
        <color rgb="FFFFFFFF"/>
      </bottom>
      <diagonal/>
    </border>
    <border diagonalUp="false" diagonalDown="false">
      <left style="thin">
        <color rgb="FFFFFFFF"/>
      </left>
      <right style="thin">
        <color rgb="FFFFFFFF"/>
      </right>
      <top style="thin">
        <color rgb="FFFFFFFF"/>
      </top>
      <bottom/>
      <diagonal/>
    </border>
    <border diagonalUp="false" diagonalDown="false">
      <left style="thin">
        <color rgb="FFFFFFFF"/>
      </left>
      <right/>
      <top style="thin">
        <color rgb="FFFFFFFF"/>
      </top>
      <bottom style="thin">
        <color rgb="FFFFFFFF"/>
      </bottom>
      <diagonal/>
    </border>
    <border diagonalUp="false" diagonalDown="false">
      <left style="thin">
        <color rgb="FFFFFF99"/>
      </left>
      <right style="thin">
        <color rgb="FFFFFF99"/>
      </right>
      <top style="thin">
        <color rgb="FFFFFF99"/>
      </top>
      <bottom style="thin">
        <color rgb="FFFFFF99"/>
      </bottom>
      <diagonal/>
    </border>
    <border diagonalUp="false" diagonalDown="false">
      <left/>
      <right style="thin">
        <color rgb="FFFFFFFF"/>
      </right>
      <top style="thin">
        <color rgb="FFFFFFFF"/>
      </top>
      <bottom style="thin">
        <color rgb="FFFFFFFF"/>
      </bottom>
      <diagonal/>
    </border>
    <border diagonalUp="false" diagonalDown="false">
      <left style="thin">
        <color rgb="FFFFFFFF"/>
      </left>
      <right style="thin">
        <color rgb="FFFFFFFF"/>
      </right>
      <top/>
      <bottom style="thin">
        <color rgb="FFFFFFFF"/>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0" fillId="0" borderId="0" applyFont="true" applyBorder="false" applyAlignment="false" applyProtection="false"/>
    <xf numFmtId="164" fontId="8" fillId="0" borderId="0" applyFont="true" applyBorder="false" applyAlignment="false" applyProtection="false"/>
  </cellStyleXfs>
  <cellXfs count="3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4" fillId="0" borderId="0" xfId="0" applyFont="true" applyBorder="true" applyAlignment="true" applyProtection="false">
      <alignment horizontal="left" vertical="top" textRotation="0" wrapText="tru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9" fillId="0" borderId="0" xfId="20" applyFont="true" applyBorder="true" applyAlignment="true" applyProtection="true">
      <alignment horizontal="center" vertical="bottom"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left" vertical="top" textRotation="0" wrapText="false" indent="0" shrinkToFit="false"/>
      <protection locked="true" hidden="false"/>
    </xf>
    <xf numFmtId="164" fontId="10" fillId="0" borderId="0" xfId="0" applyFont="true" applyBorder="false" applyAlignment="true" applyProtection="false">
      <alignment horizontal="left" vertical="top" textRotation="0" wrapText="false" indent="0" shrinkToFit="false"/>
      <protection locked="true" hidden="false"/>
    </xf>
    <xf numFmtId="164" fontId="6" fillId="0" borderId="0" xfId="0" applyFont="true" applyBorder="true" applyAlignment="true" applyProtection="false">
      <alignment horizontal="left" vertical="top" textRotation="0" wrapText="false" indent="0" shrinkToFit="false"/>
      <protection locked="true" hidden="false"/>
    </xf>
    <xf numFmtId="164" fontId="10" fillId="0" borderId="0" xfId="0" applyFont="true" applyBorder="false" applyAlignment="true" applyProtection="false">
      <alignment horizontal="left" vertical="top" textRotation="0" wrapText="false" indent="0" shrinkToFit="false"/>
      <protection locked="true" hidden="false"/>
    </xf>
    <xf numFmtId="164" fontId="8" fillId="0" borderId="0" xfId="20" applyFont="true" applyBorder="true" applyAlignment="true" applyProtection="true">
      <alignment horizontal="left" vertical="top" textRotation="0" wrapText="false" indent="0" shrinkToFit="false"/>
      <protection locked="true" hidden="false"/>
    </xf>
    <xf numFmtId="165" fontId="10" fillId="0" borderId="0" xfId="19" applyFont="true" applyBorder="true" applyAlignment="true" applyProtection="true">
      <alignment horizontal="left" vertical="top" textRotation="0" wrapText="false" indent="0" shrinkToFit="false"/>
      <protection locked="true" hidden="false"/>
    </xf>
    <xf numFmtId="164" fontId="4" fillId="0" borderId="0" xfId="0" applyFont="true" applyBorder="false" applyAlignment="true" applyProtection="false">
      <alignment horizontal="left" vertical="top" textRotation="0" wrapText="false" indent="0" shrinkToFit="false"/>
      <protection locked="true" hidden="false"/>
    </xf>
    <xf numFmtId="164" fontId="4" fillId="0" borderId="0" xfId="0" applyFont="true" applyBorder="false" applyAlignment="true" applyProtection="false">
      <alignment horizontal="general" vertical="bottom" textRotation="45" wrapText="false" indent="0" shrinkToFit="false"/>
      <protection locked="true" hidden="false"/>
    </xf>
    <xf numFmtId="166" fontId="11" fillId="0" borderId="1" xfId="0" applyFont="true" applyBorder="true" applyAlignment="true" applyProtection="false">
      <alignment horizontal="left" vertical="top" textRotation="0" wrapText="true" indent="0" shrinkToFit="false"/>
      <protection locked="true" hidden="false"/>
    </xf>
    <xf numFmtId="166" fontId="10" fillId="0" borderId="1" xfId="0" applyFont="true" applyBorder="true" applyAlignment="true" applyProtection="false">
      <alignment horizontal="left" vertical="top" textRotation="0" wrapText="true" indent="0" shrinkToFit="false"/>
      <protection locked="true" hidden="false"/>
    </xf>
    <xf numFmtId="166" fontId="10" fillId="0" borderId="1" xfId="0" applyFont="true" applyBorder="true" applyAlignment="true" applyProtection="false">
      <alignment horizontal="left" vertical="top" textRotation="0" wrapText="true" indent="0" shrinkToFit="false"/>
      <protection locked="true" hidden="false"/>
    </xf>
    <xf numFmtId="164" fontId="10" fillId="2" borderId="0" xfId="0" applyFont="true" applyBorder="false" applyAlignment="true" applyProtection="false">
      <alignment horizontal="left" vertical="top" textRotation="0" wrapText="false" indent="0" shrinkToFit="false"/>
      <protection locked="true" hidden="false"/>
    </xf>
    <xf numFmtId="164" fontId="10" fillId="0" borderId="0" xfId="0" applyFont="true" applyBorder="true" applyAlignment="true" applyProtection="false">
      <alignment horizontal="left" vertical="top" textRotation="0" wrapText="false" indent="0" shrinkToFit="false"/>
      <protection locked="true" hidden="false"/>
    </xf>
    <xf numFmtId="164" fontId="4" fillId="0" borderId="2" xfId="0" applyFont="true" applyBorder="true" applyAlignment="true" applyProtection="false">
      <alignment horizontal="left" vertical="top" textRotation="0" wrapText="false" indent="0" shrinkToFit="false"/>
      <protection locked="true" hidden="false"/>
    </xf>
    <xf numFmtId="164" fontId="4" fillId="0" borderId="2" xfId="0" applyFont="true" applyBorder="true" applyAlignment="true" applyProtection="false">
      <alignment horizontal="left" vertical="bottom" textRotation="0" wrapText="true" indent="0" shrinkToFit="false"/>
      <protection locked="true" hidden="false"/>
    </xf>
    <xf numFmtId="164" fontId="6" fillId="0" borderId="2" xfId="0" applyFont="true" applyBorder="true" applyAlignment="true" applyProtection="false">
      <alignment horizontal="left" vertical="top" textRotation="0" wrapText="false" indent="0" shrinkToFit="false"/>
      <protection locked="true" hidden="false"/>
    </xf>
    <xf numFmtId="164" fontId="6" fillId="0" borderId="2" xfId="0" applyFont="true" applyBorder="true" applyAlignment="true" applyProtection="false">
      <alignment horizontal="left" vertical="bottom" textRotation="0" wrapText="true" indent="0" shrinkToFit="false"/>
      <protection locked="true" hidden="false"/>
    </xf>
    <xf numFmtId="164" fontId="4" fillId="0" borderId="3" xfId="0" applyFont="true" applyBorder="true" applyAlignment="true" applyProtection="false">
      <alignment horizontal="left" vertical="bottom" textRotation="0" wrapText="true" indent="0" shrinkToFit="false"/>
      <protection locked="true" hidden="false"/>
    </xf>
    <xf numFmtId="164" fontId="4" fillId="0" borderId="2" xfId="0" applyFont="true" applyBorder="true" applyAlignment="true" applyProtection="false">
      <alignment horizontal="left" vertical="top" textRotation="0" wrapText="true" indent="0" shrinkToFit="false"/>
      <protection locked="true" hidden="false"/>
    </xf>
    <xf numFmtId="164" fontId="6" fillId="0" borderId="2" xfId="0" applyFont="true" applyBorder="true" applyAlignment="true" applyProtection="false">
      <alignment horizontal="left" vertical="top" textRotation="0" wrapText="true" indent="0" shrinkToFit="false"/>
      <protection locked="true" hidden="false"/>
    </xf>
    <xf numFmtId="164" fontId="4" fillId="0" borderId="4" xfId="0" applyFont="true" applyBorder="true" applyAlignment="true" applyProtection="false">
      <alignment horizontal="left" vertical="top" textRotation="0" wrapText="false" indent="0" shrinkToFit="false"/>
      <protection locked="true" hidden="false"/>
    </xf>
    <xf numFmtId="167" fontId="6" fillId="3" borderId="5" xfId="0" applyFont="true" applyBorder="true" applyAlignment="true" applyProtection="false">
      <alignment horizontal="left" vertical="top" textRotation="0" wrapText="true" indent="0" shrinkToFit="false"/>
      <protection locked="true" hidden="false"/>
    </xf>
    <xf numFmtId="167" fontId="4" fillId="3" borderId="5" xfId="0" applyFont="true" applyBorder="true" applyAlignment="true" applyProtection="false">
      <alignment horizontal="left" vertical="top" textRotation="0" wrapText="true" indent="0" shrinkToFit="false"/>
      <protection locked="true" hidden="false"/>
    </xf>
    <xf numFmtId="164" fontId="4" fillId="0" borderId="6" xfId="0" applyFont="true" applyBorder="true" applyAlignment="true" applyProtection="false">
      <alignment horizontal="left" vertical="top" textRotation="0" wrapText="false" indent="0" shrinkToFit="false"/>
      <protection locked="true" hidden="false"/>
    </xf>
    <xf numFmtId="167" fontId="4" fillId="0" borderId="7" xfId="0" applyFont="true" applyBorder="true" applyAlignment="true" applyProtection="false">
      <alignment horizontal="left" vertical="bottom"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1">
    <dxf>
      <font>
        <name val="Arial"/>
        <family val="0"/>
        <strike val="0"/>
        <color rgb="FFFFFFFF"/>
      </font>
      <fill>
        <patternFill>
          <b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wmf"/>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8</xdr:col>
      <xdr:colOff>211320</xdr:colOff>
      <xdr:row>3</xdr:row>
      <xdr:rowOff>333720</xdr:rowOff>
    </xdr:from>
    <xdr:to>
      <xdr:col>13</xdr:col>
      <xdr:colOff>332280</xdr:colOff>
      <xdr:row>7</xdr:row>
      <xdr:rowOff>276840</xdr:rowOff>
    </xdr:to>
    <xdr:sp>
      <xdr:nvSpPr>
        <xdr:cNvPr id="0" name="Šipka doprava 5"/>
        <xdr:cNvSpPr/>
      </xdr:nvSpPr>
      <xdr:spPr>
        <a:xfrm rot="10800000">
          <a:off x="6256440" y="874440"/>
          <a:ext cx="3641400" cy="1079640"/>
        </a:xfrm>
        <a:prstGeom prst="rightArrow">
          <a:avLst>
            <a:gd name="adj1" fmla="val 50000"/>
            <a:gd name="adj2" fmla="val 50592"/>
          </a:avLst>
        </a:prstGeom>
        <a:solidFill>
          <a:srgbClr val="c00000"/>
        </a:solidFill>
        <a:ln w="0">
          <a:noFill/>
        </a:ln>
      </xdr:spPr>
      <xdr:style>
        <a:lnRef idx="0"/>
        <a:fillRef idx="0"/>
        <a:effectRef idx="0"/>
        <a:fontRef idx="minor"/>
      </xdr:style>
    </xdr:sp>
    <xdr:clientData/>
  </xdr:twoCellAnchor>
  <xdr:twoCellAnchor editAs="oneCell">
    <xdr:from>
      <xdr:col>2</xdr:col>
      <xdr:colOff>20520</xdr:colOff>
      <xdr:row>3</xdr:row>
      <xdr:rowOff>295560</xdr:rowOff>
    </xdr:from>
    <xdr:to>
      <xdr:col>5</xdr:col>
      <xdr:colOff>352800</xdr:colOff>
      <xdr:row>7</xdr:row>
      <xdr:rowOff>229680</xdr:rowOff>
    </xdr:to>
    <xdr:sp>
      <xdr:nvSpPr>
        <xdr:cNvPr id="1" name="Šipka doprava 1"/>
        <xdr:cNvSpPr/>
      </xdr:nvSpPr>
      <xdr:spPr>
        <a:xfrm>
          <a:off x="1267560" y="836640"/>
          <a:ext cx="3632400" cy="1070640"/>
        </a:xfrm>
        <a:prstGeom prst="rightArrow">
          <a:avLst>
            <a:gd name="adj1" fmla="val 50000"/>
            <a:gd name="adj2" fmla="val 50891"/>
          </a:avLst>
        </a:prstGeom>
        <a:solidFill>
          <a:srgbClr val="008000"/>
        </a:solidFill>
        <a:ln w="0">
          <a:noFill/>
        </a:ln>
      </xdr:spPr>
      <xdr:style>
        <a:lnRef idx="0"/>
        <a:fillRef idx="0"/>
        <a:effectRef idx="0"/>
        <a:fontRef idx="minor"/>
      </xdr:style>
    </xdr:sp>
    <xdr:clientData/>
  </xdr:twoCellAnchor>
  <mc:AlternateContent xmlns:mc="http://schemas.openxmlformats.org/markup-compatibility/2006">
    <mc:Choice xmlns:a14="http://schemas.microsoft.com/office/drawing/2010/main" Requires="a14">
      <xdr:twoCellAnchor editAs="oneCell">
        <xdr:from>
          <xdr:col>0</xdr:col>
          <xdr:colOff>1589400</xdr:colOff>
          <xdr:row>14</xdr:row>
          <xdr:rowOff>657720</xdr:rowOff>
        </xdr:from>
        <xdr:to>
          <xdr:col>2</xdr:col>
          <xdr:colOff>673200</xdr:colOff>
          <xdr:row>15</xdr:row>
          <xdr:rowOff>-1029960</xdr:rowOff>
        </xdr:to>
        <xdr:sp>
          <xdr:nvSpPr>
            <xdr:cNvPr id="0" name="Drop Down 1"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5</xdr:col>
          <xdr:colOff>348120</xdr:colOff>
          <xdr:row>14</xdr:row>
          <xdr:rowOff>713160</xdr:rowOff>
        </xdr:from>
        <xdr:to>
          <xdr:col>8</xdr:col>
          <xdr:colOff>367200</xdr:colOff>
          <xdr:row>15</xdr:row>
          <xdr:rowOff>-992160</xdr:rowOff>
        </xdr:to>
        <xdr:sp>
          <xdr:nvSpPr>
            <xdr:cNvPr id="0" name="Drop Down 2" descr="" hidden="0"/>
            <xdr:cNvSpPr/>
          </xdr:nvSpPr>
          <xdr:spPr>
            <a:xfrm>
              <a:off x="0" y="0"/>
              <a:ext cx="0" cy="0"/>
            </a:xfrm>
            <a:prstGeom prst="rect">
              <a:avLst/>
            </a:prstGeom>
          </xdr:spPr>
          <xdr:txBody>
            <a:bodyPr anchor="ctr">
              <a:noAutofit/>
            </a:bodyPr>
            <a:p>
              <a:r>
                <a:t/>
              </a:r>
            </a:p>
          </xdr:txBody>
        </xdr:sp>
        <xdr:clientData/>
      </xdr:twoCellAnchor>
    </mc:Choice>
  </mc:AlternateContent>
  <xdr:twoCellAnchor editAs="oneCell">
    <xdr:from>
      <xdr:col>1</xdr:col>
      <xdr:colOff>231480</xdr:colOff>
      <xdr:row>9</xdr:row>
      <xdr:rowOff>286920</xdr:rowOff>
    </xdr:from>
    <xdr:to>
      <xdr:col>14</xdr:col>
      <xdr:colOff>372960</xdr:colOff>
      <xdr:row>16</xdr:row>
      <xdr:rowOff>38160</xdr:rowOff>
    </xdr:to>
    <xdr:pic>
      <xdr:nvPicPr>
        <xdr:cNvPr id="2" name="Obrázek 5" descr=""/>
        <xdr:cNvPicPr/>
      </xdr:nvPicPr>
      <xdr:blipFill>
        <a:blip r:embed="rId1"/>
        <a:stretch/>
      </xdr:blipFill>
      <xdr:spPr>
        <a:xfrm>
          <a:off x="855000" y="2534040"/>
          <a:ext cx="9707040" cy="2957040"/>
        </a:xfrm>
        <a:prstGeom prst="rect">
          <a:avLst/>
        </a:prstGeom>
        <a:ln w="6480">
          <a:solidFill>
            <a:srgbClr val="bfbfbf"/>
          </a:solidFill>
          <a:miter/>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hyperlink" Target="http://www.insigna-group.com/" TargetMode="External"/><Relationship Id="rId3" Type="http://schemas.openxmlformats.org/officeDocument/2006/relationships/hyperlink" Target="http://www.sixsigmatriz.com/" TargetMode="External"/><Relationship Id="rId4"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1:P19"/>
  <sheetViews>
    <sheetView showFormulas="false" showGridLines="false" showRowColHeaders="false" showZeros="true" rightToLeft="false" tabSelected="true" showOutlineSymbols="true" defaultGridColor="true" view="normal" topLeftCell="A1" colorId="64" zoomScale="100" zoomScaleNormal="100" zoomScalePageLayoutView="100" workbookViewId="0">
      <selection pane="topLeft" activeCell="F17" activeCellId="0" sqref="F17"/>
    </sheetView>
  </sheetViews>
  <sheetFormatPr defaultColWidth="8.84765625" defaultRowHeight="15" zeroHeight="false" outlineLevelRow="0" outlineLevelCol="0"/>
  <cols>
    <col collapsed="false" customWidth="false" hidden="false" outlineLevel="0" max="2" min="1" style="1" width="8.85"/>
    <col collapsed="false" customWidth="true" hidden="false" outlineLevel="0" max="3" min="3" style="1" width="12.85"/>
    <col collapsed="false" customWidth="true" hidden="false" outlineLevel="0" max="4" min="4" style="1" width="6.41"/>
    <col collapsed="false" customWidth="true" hidden="false" outlineLevel="0" max="5" min="5" style="1" width="27.56"/>
    <col collapsed="false" customWidth="false" hidden="false" outlineLevel="0" max="7" min="6" style="1" width="8.85"/>
    <col collapsed="false" customWidth="true" hidden="false" outlineLevel="0" max="8" min="8" style="1" width="3.56"/>
    <col collapsed="false" customWidth="true" hidden="false" outlineLevel="0" max="9" min="9" style="1" width="14.56"/>
    <col collapsed="false" customWidth="false" hidden="false" outlineLevel="0" max="257" min="10" style="1" width="8.85"/>
  </cols>
  <sheetData>
    <row r="1" customFormat="false" ht="18" hidden="false" customHeight="false" outlineLevel="0" collapsed="false">
      <c r="E1" s="2" t="s">
        <v>0</v>
      </c>
    </row>
    <row r="2" customFormat="false" ht="9" hidden="false" customHeight="true" outlineLevel="0" collapsed="false"/>
    <row r="3" customFormat="false" ht="15.6" hidden="false" customHeight="true" outlineLevel="0" collapsed="false">
      <c r="B3" s="3"/>
      <c r="C3" s="3" t="s">
        <v>1</v>
      </c>
      <c r="D3" s="3"/>
      <c r="E3" s="3"/>
      <c r="F3" s="3"/>
      <c r="G3" s="3"/>
      <c r="H3" s="3"/>
    </row>
    <row r="4" customFormat="false" ht="35.45" hidden="false" customHeight="true" outlineLevel="0" collapsed="false">
      <c r="B4" s="4"/>
      <c r="D4" s="5" t="s">
        <v>2</v>
      </c>
      <c r="E4" s="4"/>
      <c r="F4" s="4"/>
      <c r="G4" s="4"/>
      <c r="H4" s="4"/>
      <c r="J4" s="5" t="s">
        <v>3</v>
      </c>
      <c r="K4" s="4"/>
      <c r="L4" s="4"/>
      <c r="M4" s="4"/>
      <c r="N4" s="4"/>
      <c r="O4" s="4"/>
      <c r="P4" s="4"/>
    </row>
    <row r="5" customFormat="false" ht="23.1" hidden="false" customHeight="true" outlineLevel="0" collapsed="false">
      <c r="B5" s="4"/>
      <c r="C5" s="5"/>
      <c r="D5" s="4"/>
      <c r="E5" s="4"/>
      <c r="F5" s="4"/>
      <c r="G5" s="4"/>
      <c r="H5" s="4"/>
      <c r="I5" s="5"/>
      <c r="J5" s="4"/>
      <c r="K5" s="4"/>
      <c r="L5" s="4"/>
      <c r="M5" s="4"/>
      <c r="N5" s="4"/>
      <c r="O5" s="4"/>
      <c r="P5" s="4"/>
    </row>
    <row r="6" s="4" customFormat="true" ht="15" hidden="false" customHeight="false" outlineLevel="0" collapsed="false"/>
    <row r="7" s="4" customFormat="true" ht="15.95" hidden="false" customHeight="true" outlineLevel="0" collapsed="false"/>
    <row r="8" s="4" customFormat="true" ht="29.1" hidden="false" customHeight="true" outlineLevel="0" collapsed="false"/>
    <row r="9" customFormat="false" ht="15.75" hidden="false" customHeight="false" outlineLevel="0" collapsed="false">
      <c r="B9" s="4"/>
      <c r="C9" s="5" t="s">
        <v>4</v>
      </c>
      <c r="D9" s="4"/>
      <c r="E9" s="4"/>
      <c r="F9" s="4"/>
      <c r="G9" s="4"/>
      <c r="H9" s="4"/>
      <c r="I9" s="4"/>
      <c r="J9" s="4"/>
      <c r="K9" s="4"/>
      <c r="L9" s="4"/>
      <c r="M9" s="4"/>
      <c r="N9" s="4"/>
      <c r="O9" s="4"/>
      <c r="P9" s="4"/>
    </row>
    <row r="10" customFormat="false" ht="39.6" hidden="false" customHeight="true" outlineLevel="0" collapsed="false">
      <c r="B10" s="4"/>
      <c r="C10" s="6"/>
      <c r="D10" s="7"/>
      <c r="E10" s="7"/>
      <c r="F10" s="7"/>
      <c r="G10" s="7"/>
      <c r="H10" s="7"/>
      <c r="I10" s="7"/>
      <c r="J10" s="7"/>
      <c r="K10" s="7"/>
      <c r="L10" s="7"/>
      <c r="M10" s="7"/>
      <c r="N10" s="7"/>
      <c r="O10" s="7"/>
      <c r="P10" s="4"/>
    </row>
    <row r="11" customFormat="false" ht="39.6" hidden="false" customHeight="true" outlineLevel="0" collapsed="false">
      <c r="B11" s="4"/>
      <c r="C11" s="4"/>
      <c r="D11" s="7"/>
      <c r="E11" s="7"/>
      <c r="F11" s="7"/>
      <c r="G11" s="7"/>
      <c r="H11" s="7"/>
      <c r="I11" s="7"/>
      <c r="J11" s="7"/>
      <c r="K11" s="7"/>
      <c r="L11" s="7"/>
      <c r="M11" s="7"/>
      <c r="N11" s="7"/>
      <c r="O11" s="7"/>
      <c r="P11" s="4"/>
    </row>
    <row r="12" customFormat="false" ht="39.6" hidden="false" customHeight="true" outlineLevel="0" collapsed="false">
      <c r="B12" s="4"/>
      <c r="C12" s="4"/>
      <c r="D12" s="7"/>
      <c r="E12" s="7"/>
      <c r="F12" s="7"/>
      <c r="G12" s="7"/>
      <c r="H12" s="7"/>
      <c r="I12" s="7"/>
      <c r="J12" s="7"/>
      <c r="K12" s="7"/>
      <c r="L12" s="7"/>
      <c r="M12" s="7"/>
      <c r="N12" s="7"/>
      <c r="O12" s="7"/>
      <c r="P12" s="4"/>
    </row>
    <row r="13" customFormat="false" ht="39.6" hidden="false" customHeight="true" outlineLevel="0" collapsed="false">
      <c r="B13" s="4"/>
      <c r="C13" s="4"/>
      <c r="D13" s="7"/>
      <c r="E13" s="7"/>
      <c r="F13" s="7"/>
      <c r="G13" s="7"/>
      <c r="H13" s="7"/>
      <c r="I13" s="7"/>
      <c r="J13" s="7"/>
      <c r="K13" s="7"/>
      <c r="L13" s="7"/>
      <c r="M13" s="7"/>
      <c r="N13" s="7"/>
      <c r="O13" s="7"/>
      <c r="P13" s="4"/>
    </row>
    <row r="14" customFormat="false" ht="47.1" hidden="false" customHeight="true" outlineLevel="0" collapsed="false">
      <c r="B14" s="4"/>
      <c r="C14" s="4"/>
      <c r="D14" s="4"/>
      <c r="E14" s="8"/>
      <c r="F14" s="4" t="str">
        <f aca="false">40_Principles!F7</f>
        <v/>
      </c>
      <c r="G14" s="4"/>
      <c r="H14" s="4"/>
      <c r="I14" s="4"/>
      <c r="J14" s="4"/>
      <c r="K14" s="4"/>
      <c r="L14" s="4"/>
      <c r="M14" s="4"/>
      <c r="N14" s="4"/>
      <c r="O14" s="4"/>
      <c r="P14" s="4"/>
    </row>
    <row r="15" customFormat="false" ht="23.45" hidden="false" customHeight="true" outlineLevel="0" collapsed="false">
      <c r="B15" s="4"/>
      <c r="C15" s="4"/>
      <c r="D15" s="4"/>
      <c r="E15" s="4"/>
      <c r="F15" s="4"/>
      <c r="G15" s="4"/>
      <c r="H15" s="4"/>
      <c r="I15" s="4"/>
      <c r="J15" s="4"/>
      <c r="K15" s="4"/>
      <c r="L15" s="4"/>
      <c r="M15" s="4"/>
      <c r="N15" s="4"/>
      <c r="O15" s="4"/>
      <c r="P15" s="4"/>
    </row>
    <row r="16" customFormat="false" ht="23.45" hidden="false" customHeight="true" outlineLevel="0" collapsed="false">
      <c r="B16" s="9"/>
      <c r="C16" s="9"/>
      <c r="D16" s="4"/>
      <c r="E16" s="4"/>
      <c r="F16" s="4"/>
      <c r="G16" s="4"/>
      <c r="H16" s="4"/>
      <c r="I16" s="4"/>
      <c r="J16" s="4"/>
      <c r="K16" s="4"/>
      <c r="L16" s="4"/>
      <c r="M16" s="4"/>
      <c r="N16" s="4"/>
      <c r="O16" s="4"/>
      <c r="P16" s="4"/>
    </row>
    <row r="17" customFormat="false" ht="23.45" hidden="false" customHeight="true" outlineLevel="0" collapsed="false">
      <c r="B17" s="4"/>
      <c r="C17" s="4"/>
      <c r="D17" s="4"/>
      <c r="E17" s="4"/>
      <c r="F17" s="4"/>
      <c r="G17" s="4"/>
      <c r="H17" s="4"/>
      <c r="I17" s="4"/>
      <c r="J17" s="4"/>
      <c r="K17" s="4"/>
      <c r="L17" s="4"/>
      <c r="M17" s="4"/>
      <c r="N17" s="4"/>
      <c r="O17" s="4"/>
      <c r="P17" s="4"/>
    </row>
    <row r="18" customFormat="false" ht="23.45" hidden="false" customHeight="true" outlineLevel="0" collapsed="false">
      <c r="B18" s="4"/>
      <c r="C18" s="4"/>
      <c r="D18" s="4"/>
      <c r="E18" s="4"/>
      <c r="F18" s="4"/>
      <c r="G18" s="4"/>
      <c r="H18" s="4"/>
      <c r="I18" s="4"/>
      <c r="J18" s="4"/>
      <c r="K18" s="4"/>
      <c r="L18" s="4"/>
      <c r="M18" s="4"/>
      <c r="N18" s="4"/>
      <c r="O18" s="4"/>
      <c r="P18" s="4"/>
    </row>
    <row r="19" customFormat="false" ht="15.6" hidden="false" customHeight="true" outlineLevel="0" collapsed="false">
      <c r="B19" s="4"/>
      <c r="C19" s="4"/>
      <c r="D19" s="4"/>
      <c r="E19" s="4"/>
      <c r="F19" s="4"/>
      <c r="G19" s="4"/>
      <c r="H19" s="4"/>
      <c r="I19" s="4"/>
      <c r="J19" s="4"/>
      <c r="K19" s="4"/>
      <c r="L19" s="4"/>
      <c r="M19" s="4"/>
      <c r="N19" s="4"/>
      <c r="O19" s="4"/>
      <c r="P19" s="4"/>
    </row>
  </sheetData>
  <mergeCells count="5">
    <mergeCell ref="D10:O10"/>
    <mergeCell ref="D11:O11"/>
    <mergeCell ref="D12:O12"/>
    <mergeCell ref="D13:O13"/>
    <mergeCell ref="B16:C16"/>
  </mergeCell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40"/>
  <sheetViews>
    <sheetView showFormulas="false" showGridLines="false" showRowColHeaders="false" showZeros="true" rightToLeft="false" tabSelected="false" showOutlineSymbols="true" defaultGridColor="true" view="normal" topLeftCell="A1" colorId="64" zoomScale="100" zoomScaleNormal="100" zoomScalePageLayoutView="100" workbookViewId="0">
      <selection pane="topLeft" activeCell="A10" activeCellId="0" sqref="A10"/>
    </sheetView>
  </sheetViews>
  <sheetFormatPr defaultColWidth="8.70703125" defaultRowHeight="15" zeroHeight="false" outlineLevelRow="0" outlineLevelCol="0"/>
  <cols>
    <col collapsed="false" customWidth="false" hidden="false" outlineLevel="0" max="257" min="1" style="1" width="8.7"/>
  </cols>
  <sheetData>
    <row r="1" customFormat="false" ht="26.45" hidden="false" customHeight="true" outlineLevel="0" collapsed="false">
      <c r="A1" s="10" t="s">
        <v>5</v>
      </c>
    </row>
    <row r="2" customFormat="false" ht="15" hidden="false" customHeight="false" outlineLevel="0" collapsed="false">
      <c r="A2" s="1" t="s">
        <v>6</v>
      </c>
    </row>
    <row r="3" customFormat="false" ht="15" hidden="false" customHeight="false" outlineLevel="0" collapsed="false">
      <c r="A3" s="1" t="s">
        <v>7</v>
      </c>
    </row>
    <row r="4" customFormat="false" ht="15" hidden="false" customHeight="false" outlineLevel="0" collapsed="false">
      <c r="A4" s="1" t="s">
        <v>8</v>
      </c>
    </row>
    <row r="5" customFormat="false" ht="15" hidden="false" customHeight="false" outlineLevel="0" collapsed="false">
      <c r="A5" s="1" t="s">
        <v>9</v>
      </c>
    </row>
    <row r="6" customFormat="false" ht="15" hidden="false" customHeight="false" outlineLevel="0" collapsed="false">
      <c r="A6" s="1" t="s">
        <v>10</v>
      </c>
    </row>
    <row r="7" customFormat="false" ht="15" hidden="false" customHeight="false" outlineLevel="0" collapsed="false">
      <c r="A7" s="1" t="s">
        <v>11</v>
      </c>
    </row>
    <row r="8" customFormat="false" ht="15" hidden="false" customHeight="false" outlineLevel="0" collapsed="false">
      <c r="A8" s="1" t="s">
        <v>12</v>
      </c>
    </row>
    <row r="9" customFormat="false" ht="15" hidden="false" customHeight="false" outlineLevel="0" collapsed="false">
      <c r="A9" s="1" t="s">
        <v>13</v>
      </c>
    </row>
    <row r="10" customFormat="false" ht="15" hidden="false" customHeight="false" outlineLevel="0" collapsed="false">
      <c r="A10" s="1" t="s">
        <v>14</v>
      </c>
    </row>
    <row r="11" customFormat="false" ht="15" hidden="false" customHeight="false" outlineLevel="0" collapsed="false">
      <c r="A11" s="1" t="s">
        <v>15</v>
      </c>
    </row>
    <row r="12" customFormat="false" ht="15" hidden="false" customHeight="false" outlineLevel="0" collapsed="false">
      <c r="A12" s="1" t="s">
        <v>16</v>
      </c>
    </row>
    <row r="13" customFormat="false" ht="15" hidden="false" customHeight="false" outlineLevel="0" collapsed="false">
      <c r="A13" s="1" t="s">
        <v>17</v>
      </c>
    </row>
    <row r="14" customFormat="false" ht="15" hidden="false" customHeight="false" outlineLevel="0" collapsed="false">
      <c r="A14" s="1" t="s">
        <v>18</v>
      </c>
    </row>
    <row r="15" customFormat="false" ht="15" hidden="false" customHeight="false" outlineLevel="0" collapsed="false">
      <c r="A15" s="1" t="s">
        <v>19</v>
      </c>
    </row>
    <row r="16" customFormat="false" ht="15" hidden="false" customHeight="false" outlineLevel="0" collapsed="false">
      <c r="A16" s="1" t="s">
        <v>20</v>
      </c>
    </row>
    <row r="17" customFormat="false" ht="15" hidden="false" customHeight="false" outlineLevel="0" collapsed="false">
      <c r="A17" s="1" t="s">
        <v>21</v>
      </c>
    </row>
    <row r="18" customFormat="false" ht="15" hidden="false" customHeight="false" outlineLevel="0" collapsed="false">
      <c r="A18" s="1" t="s">
        <v>22</v>
      </c>
    </row>
    <row r="19" customFormat="false" ht="15" hidden="false" customHeight="false" outlineLevel="0" collapsed="false">
      <c r="A19" s="1" t="s">
        <v>23</v>
      </c>
    </row>
    <row r="20" customFormat="false" ht="15" hidden="false" customHeight="false" outlineLevel="0" collapsed="false">
      <c r="A20" s="1" t="s">
        <v>24</v>
      </c>
    </row>
    <row r="21" customFormat="false" ht="15" hidden="false" customHeight="false" outlineLevel="0" collapsed="false">
      <c r="A21" s="1" t="s">
        <v>25</v>
      </c>
    </row>
    <row r="22" customFormat="false" ht="15" hidden="false" customHeight="false" outlineLevel="0" collapsed="false">
      <c r="A22" s="1" t="s">
        <v>26</v>
      </c>
    </row>
    <row r="23" customFormat="false" ht="15" hidden="false" customHeight="false" outlineLevel="0" collapsed="false">
      <c r="A23" s="1" t="s">
        <v>27</v>
      </c>
    </row>
    <row r="24" customFormat="false" ht="15" hidden="false" customHeight="false" outlineLevel="0" collapsed="false">
      <c r="A24" s="1" t="s">
        <v>28</v>
      </c>
    </row>
    <row r="25" customFormat="false" ht="15" hidden="false" customHeight="false" outlineLevel="0" collapsed="false">
      <c r="A25" s="1" t="s">
        <v>29</v>
      </c>
    </row>
    <row r="26" customFormat="false" ht="15" hidden="false" customHeight="false" outlineLevel="0" collapsed="false">
      <c r="A26" s="1" t="s">
        <v>30</v>
      </c>
    </row>
    <row r="27" customFormat="false" ht="15" hidden="false" customHeight="false" outlineLevel="0" collapsed="false">
      <c r="A27" s="1" t="s">
        <v>31</v>
      </c>
    </row>
    <row r="28" customFormat="false" ht="15" hidden="false" customHeight="false" outlineLevel="0" collapsed="false">
      <c r="A28" s="1" t="s">
        <v>32</v>
      </c>
    </row>
    <row r="29" customFormat="false" ht="15" hidden="false" customHeight="false" outlineLevel="0" collapsed="false">
      <c r="A29" s="1" t="s">
        <v>33</v>
      </c>
    </row>
    <row r="30" customFormat="false" ht="15" hidden="false" customHeight="false" outlineLevel="0" collapsed="false">
      <c r="A30" s="1" t="s">
        <v>34</v>
      </c>
    </row>
    <row r="31" customFormat="false" ht="15" hidden="false" customHeight="false" outlineLevel="0" collapsed="false">
      <c r="A31" s="1" t="s">
        <v>35</v>
      </c>
    </row>
    <row r="32" customFormat="false" ht="15" hidden="false" customHeight="false" outlineLevel="0" collapsed="false">
      <c r="A32" s="1" t="s">
        <v>36</v>
      </c>
    </row>
    <row r="33" customFormat="false" ht="15" hidden="false" customHeight="false" outlineLevel="0" collapsed="false">
      <c r="A33" s="1" t="s">
        <v>37</v>
      </c>
    </row>
    <row r="34" customFormat="false" ht="15" hidden="false" customHeight="false" outlineLevel="0" collapsed="false">
      <c r="A34" s="1" t="s">
        <v>38</v>
      </c>
    </row>
    <row r="35" customFormat="false" ht="15" hidden="false" customHeight="false" outlineLevel="0" collapsed="false">
      <c r="A35" s="1" t="s">
        <v>39</v>
      </c>
    </row>
    <row r="36" customFormat="false" ht="15" hidden="false" customHeight="false" outlineLevel="0" collapsed="false">
      <c r="A36" s="1" t="s">
        <v>40</v>
      </c>
    </row>
    <row r="37" customFormat="false" ht="15" hidden="false" customHeight="false" outlineLevel="0" collapsed="false">
      <c r="A37" s="1" t="s">
        <v>41</v>
      </c>
    </row>
    <row r="38" customFormat="false" ht="15" hidden="false" customHeight="false" outlineLevel="0" collapsed="false">
      <c r="A38" s="1" t="s">
        <v>42</v>
      </c>
    </row>
    <row r="39" customFormat="false" ht="15" hidden="false" customHeight="false" outlineLevel="0" collapsed="false">
      <c r="A39" s="1" t="s">
        <v>43</v>
      </c>
    </row>
    <row r="40" customFormat="false" ht="15" hidden="false" customHeight="false" outlineLevel="0" collapsed="false">
      <c r="A40" s="1" t="s">
        <v>44</v>
      </c>
    </row>
  </sheetData>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Y61"/>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pane xSplit="1" ySplit="15" topLeftCell="V16" activePane="bottomRight" state="frozen"/>
      <selection pane="topLeft" activeCell="A1" activeCellId="0" sqref="A1"/>
      <selection pane="topRight" activeCell="V1" activeCellId="0" sqref="V1"/>
      <selection pane="bottomLeft" activeCell="A16" activeCellId="0" sqref="A16"/>
      <selection pane="bottomRight" activeCell="L15" activeCellId="0" sqref="L15"/>
    </sheetView>
  </sheetViews>
  <sheetFormatPr defaultColWidth="8.84765625" defaultRowHeight="15" zeroHeight="false" outlineLevelRow="0" outlineLevelCol="0"/>
  <cols>
    <col collapsed="false" customWidth="true" hidden="false" outlineLevel="0" max="1" min="1" style="11" width="39.13"/>
    <col collapsed="false" customWidth="true" hidden="false" outlineLevel="0" max="40" min="2" style="12" width="13.14"/>
    <col collapsed="false" customWidth="false" hidden="false" outlineLevel="0" max="257" min="41" style="12" width="8.85"/>
  </cols>
  <sheetData>
    <row r="1" customFormat="false" ht="15.75" hidden="false" customHeight="false" outlineLevel="0" collapsed="false">
      <c r="A1" s="13" t="s">
        <v>45</v>
      </c>
      <c r="F1" s="14"/>
      <c r="G1" s="14"/>
      <c r="H1" s="14"/>
      <c r="I1" s="14"/>
      <c r="J1" s="14"/>
      <c r="K1" s="14"/>
      <c r="L1" s="14"/>
      <c r="M1" s="14"/>
    </row>
    <row r="2" customFormat="false" ht="15" hidden="true" customHeight="false" outlineLevel="0" collapsed="false">
      <c r="B2" s="12" t="s">
        <v>46</v>
      </c>
      <c r="C2" s="12" t="n">
        <v>26</v>
      </c>
      <c r="F2" s="14"/>
      <c r="G2" s="14"/>
      <c r="H2" s="14"/>
      <c r="I2" s="14"/>
      <c r="J2" s="14"/>
      <c r="K2" s="14"/>
      <c r="L2" s="14"/>
      <c r="M2" s="14"/>
    </row>
    <row r="3" customFormat="false" ht="15" hidden="true" customHeight="false" outlineLevel="0" collapsed="false">
      <c r="B3" s="12" t="s">
        <v>47</v>
      </c>
      <c r="C3" s="12" t="n">
        <v>21</v>
      </c>
      <c r="F3" s="14"/>
      <c r="G3" s="14"/>
      <c r="H3" s="14"/>
      <c r="I3" s="14"/>
      <c r="J3" s="14"/>
      <c r="K3" s="14"/>
      <c r="L3" s="14"/>
      <c r="M3" s="14"/>
    </row>
    <row r="4" customFormat="false" ht="15" hidden="true" customHeight="false" outlineLevel="0" collapsed="false">
      <c r="F4" s="14"/>
      <c r="G4" s="14"/>
      <c r="H4" s="14"/>
      <c r="I4" s="14"/>
      <c r="J4" s="14"/>
      <c r="K4" s="14"/>
      <c r="L4" s="14"/>
      <c r="M4" s="14"/>
      <c r="P4" s="15"/>
      <c r="Q4" s="15"/>
    </row>
    <row r="5" customFormat="false" ht="15" hidden="true" customHeight="false" outlineLevel="0" collapsed="false">
      <c r="F5" s="14"/>
      <c r="G5" s="14"/>
      <c r="H5" s="14"/>
      <c r="I5" s="14"/>
      <c r="J5" s="14"/>
      <c r="K5" s="14"/>
      <c r="L5" s="14"/>
      <c r="M5" s="14"/>
    </row>
    <row r="6" customFormat="false" ht="15" hidden="true" customHeight="false" outlineLevel="0" collapsed="false">
      <c r="B6" s="12" t="s">
        <v>48</v>
      </c>
      <c r="C6" s="12" t="str">
        <f aca="false">CONCATENATE(INDEX(B16:AN54,C2,C3),",")</f>
        <v>35,</v>
      </c>
      <c r="D6" s="12" t="n">
        <f aca="false">IF(LEN(C6)&gt;1,FIND(",",C6,1),0)</f>
        <v>3</v>
      </c>
      <c r="E6" s="12" t="n">
        <f aca="false">IF(D6&gt;1,VALUE(LEFT(C6,D6-1)),"")</f>
        <v>35</v>
      </c>
      <c r="F6" s="14"/>
      <c r="G6" s="14"/>
      <c r="H6" s="14"/>
      <c r="I6" s="14"/>
      <c r="J6" s="14"/>
      <c r="K6" s="14"/>
      <c r="L6" s="14"/>
      <c r="M6" s="14"/>
    </row>
    <row r="7" customFormat="false" ht="15" hidden="true" customHeight="false" outlineLevel="0" collapsed="false">
      <c r="C7" s="12" t="str">
        <f aca="false">MID(C6,D6+1,LEN(C6)-D6)</f>
        <v/>
      </c>
      <c r="D7" s="12" t="n">
        <f aca="false">IF(LEN(C7)&gt;1,FIND(",",C7,1),0)</f>
        <v>0</v>
      </c>
      <c r="E7" s="12" t="str">
        <f aca="false">IF(D7&gt;1,VALUE(LEFT(C7,D7-1)),"")</f>
        <v/>
      </c>
      <c r="F7" s="14"/>
      <c r="G7" s="14"/>
      <c r="H7" s="14"/>
      <c r="I7" s="14"/>
      <c r="J7" s="14"/>
      <c r="K7" s="14"/>
      <c r="L7" s="14"/>
      <c r="M7" s="14"/>
    </row>
    <row r="8" customFormat="false" ht="15" hidden="true" customHeight="false" outlineLevel="0" collapsed="false">
      <c r="C8" s="12" t="str">
        <f aca="false">MID(C7,D7+1,LEN(C7)-D7)</f>
        <v/>
      </c>
      <c r="D8" s="12" t="n">
        <f aca="false">IF(LEN(C8)&gt;1,FIND(",",C8,1),0)</f>
        <v>0</v>
      </c>
      <c r="E8" s="12" t="str">
        <f aca="false">IF(D8&gt;1,VALUE(LEFT(C8,D8-1)),"")</f>
        <v/>
      </c>
      <c r="F8" s="14"/>
      <c r="G8" s="14"/>
      <c r="H8" s="14"/>
      <c r="I8" s="14"/>
      <c r="J8" s="14"/>
      <c r="K8" s="14"/>
      <c r="L8" s="14"/>
      <c r="M8" s="14"/>
    </row>
    <row r="9" customFormat="false" ht="15" hidden="true" customHeight="false" outlineLevel="0" collapsed="false">
      <c r="C9" s="12" t="str">
        <f aca="false">MID(C8,D8+1,LEN(C8)-D8)</f>
        <v/>
      </c>
      <c r="D9" s="12" t="n">
        <f aca="false">IF(LEN(C9)&gt;1,FIND(",",C9,1),0)</f>
        <v>0</v>
      </c>
      <c r="E9" s="12" t="str">
        <f aca="false">IF(D9&gt;1,VALUE(LEFT(C9,D9-1)),"")</f>
        <v/>
      </c>
      <c r="F9" s="14"/>
      <c r="G9" s="14"/>
      <c r="H9" s="14"/>
      <c r="I9" s="14"/>
      <c r="J9" s="14"/>
      <c r="K9" s="14"/>
      <c r="L9" s="14"/>
      <c r="M9" s="14"/>
    </row>
    <row r="10" customFormat="false" ht="15" hidden="true" customHeight="false" outlineLevel="0" collapsed="false">
      <c r="C10" s="12" t="str">
        <f aca="false">MID(C9,D9+1,LEN(C9)-D9)</f>
        <v/>
      </c>
      <c r="D10" s="12" t="n">
        <f aca="false">IF(LEN(C10)&gt;1,FIND(",",C10,1),0)</f>
        <v>0</v>
      </c>
      <c r="E10" s="12" t="str">
        <f aca="false">IF(D10&gt;1,VALUE(LEFT(C10,D10-1)),"")</f>
        <v/>
      </c>
      <c r="F10" s="14"/>
      <c r="G10" s="14"/>
      <c r="H10" s="14"/>
      <c r="I10" s="14"/>
      <c r="J10" s="14"/>
      <c r="K10" s="14"/>
      <c r="L10" s="14"/>
      <c r="M10" s="14"/>
    </row>
    <row r="11" customFormat="false" ht="15" hidden="true" customHeight="false" outlineLevel="0" collapsed="false">
      <c r="F11" s="14"/>
      <c r="G11" s="14"/>
      <c r="H11" s="14"/>
      <c r="I11" s="14"/>
      <c r="J11" s="14"/>
      <c r="K11" s="14"/>
      <c r="L11" s="14"/>
      <c r="M11" s="14"/>
    </row>
    <row r="12" customFormat="false" ht="15" hidden="true" customHeight="false" outlineLevel="0" collapsed="false">
      <c r="F12" s="14"/>
      <c r="G12" s="14"/>
      <c r="H12" s="14"/>
      <c r="I12" s="14"/>
      <c r="J12" s="14"/>
      <c r="K12" s="14"/>
      <c r="L12" s="14"/>
      <c r="M12" s="14"/>
    </row>
    <row r="13" customFormat="false" ht="15" hidden="false" customHeight="false" outlineLevel="0" collapsed="false">
      <c r="F13" s="14"/>
      <c r="G13" s="14"/>
      <c r="H13" s="14"/>
      <c r="I13" s="14"/>
      <c r="J13" s="14"/>
      <c r="K13" s="14"/>
      <c r="L13" s="14"/>
      <c r="M13" s="16"/>
    </row>
    <row r="14" s="17" customFormat="true" ht="15" hidden="false" customHeight="false" outlineLevel="0" collapsed="false">
      <c r="A14" s="11" t="s">
        <v>49</v>
      </c>
      <c r="B14" s="17" t="s">
        <v>47</v>
      </c>
    </row>
    <row r="15" s="11" customFormat="true" ht="151.5" hidden="false" customHeight="false" outlineLevel="0" collapsed="false">
      <c r="A15" s="11" t="s">
        <v>46</v>
      </c>
      <c r="B15" s="18" t="s">
        <v>6</v>
      </c>
      <c r="C15" s="18" t="s">
        <v>7</v>
      </c>
      <c r="D15" s="18" t="s">
        <v>8</v>
      </c>
      <c r="E15" s="18" t="s">
        <v>9</v>
      </c>
      <c r="F15" s="18" t="s">
        <v>10</v>
      </c>
      <c r="G15" s="18" t="s">
        <v>11</v>
      </c>
      <c r="H15" s="18" t="s">
        <v>12</v>
      </c>
      <c r="I15" s="18" t="s">
        <v>13</v>
      </c>
      <c r="J15" s="18" t="s">
        <v>14</v>
      </c>
      <c r="K15" s="18" t="s">
        <v>15</v>
      </c>
      <c r="L15" s="18" t="s">
        <v>16</v>
      </c>
      <c r="M15" s="18" t="s">
        <v>17</v>
      </c>
      <c r="N15" s="18" t="s">
        <v>18</v>
      </c>
      <c r="O15" s="18" t="s">
        <v>19</v>
      </c>
      <c r="P15" s="18" t="s">
        <v>20</v>
      </c>
      <c r="Q15" s="18" t="s">
        <v>21</v>
      </c>
      <c r="R15" s="18" t="s">
        <v>22</v>
      </c>
      <c r="S15" s="18" t="s">
        <v>23</v>
      </c>
      <c r="T15" s="18" t="s">
        <v>24</v>
      </c>
      <c r="U15" s="18" t="s">
        <v>25</v>
      </c>
      <c r="V15" s="18" t="s">
        <v>26</v>
      </c>
      <c r="W15" s="18" t="s">
        <v>27</v>
      </c>
      <c r="X15" s="18" t="s">
        <v>28</v>
      </c>
      <c r="Y15" s="18" t="s">
        <v>29</v>
      </c>
      <c r="Z15" s="18" t="s">
        <v>30</v>
      </c>
      <c r="AA15" s="18" t="s">
        <v>31</v>
      </c>
      <c r="AB15" s="18" t="s">
        <v>32</v>
      </c>
      <c r="AC15" s="18" t="s">
        <v>33</v>
      </c>
      <c r="AD15" s="18" t="s">
        <v>34</v>
      </c>
      <c r="AE15" s="18" t="s">
        <v>35</v>
      </c>
      <c r="AF15" s="18" t="s">
        <v>36</v>
      </c>
      <c r="AG15" s="18" t="s">
        <v>37</v>
      </c>
      <c r="AH15" s="18" t="s">
        <v>38</v>
      </c>
      <c r="AI15" s="18" t="s">
        <v>39</v>
      </c>
      <c r="AJ15" s="18" t="s">
        <v>40</v>
      </c>
      <c r="AK15" s="18" t="s">
        <v>41</v>
      </c>
      <c r="AL15" s="18" t="s">
        <v>42</v>
      </c>
      <c r="AM15" s="18" t="s">
        <v>43</v>
      </c>
      <c r="AN15" s="18" t="s">
        <v>44</v>
      </c>
      <c r="BX15" s="11" t="s">
        <v>50</v>
      </c>
    </row>
    <row r="16" customFormat="false" ht="30.6" hidden="false" customHeight="true" outlineLevel="0" collapsed="false">
      <c r="A16" s="1" t="s">
        <v>6</v>
      </c>
      <c r="B16" s="19" t="s">
        <v>51</v>
      </c>
      <c r="C16" s="19" t="n">
        <v>60</v>
      </c>
      <c r="D16" s="20" t="s">
        <v>52</v>
      </c>
      <c r="E16" s="19" t="n">
        <v>60</v>
      </c>
      <c r="F16" s="20" t="s">
        <v>53</v>
      </c>
      <c r="G16" s="19" t="n">
        <v>60</v>
      </c>
      <c r="H16" s="20" t="s">
        <v>54</v>
      </c>
      <c r="I16" s="19" t="n">
        <v>60</v>
      </c>
      <c r="J16" s="20" t="s">
        <v>55</v>
      </c>
      <c r="K16" s="20" t="s">
        <v>56</v>
      </c>
      <c r="L16" s="20" t="s">
        <v>57</v>
      </c>
      <c r="M16" s="20" t="s">
        <v>58</v>
      </c>
      <c r="N16" s="20" t="s">
        <v>59</v>
      </c>
      <c r="O16" s="20" t="s">
        <v>60</v>
      </c>
      <c r="P16" s="20" t="s">
        <v>61</v>
      </c>
      <c r="Q16" s="19" t="n">
        <v>60</v>
      </c>
      <c r="R16" s="20" t="s">
        <v>62</v>
      </c>
      <c r="S16" s="20" t="s">
        <v>63</v>
      </c>
      <c r="T16" s="20" t="s">
        <v>64</v>
      </c>
      <c r="U16" s="19" t="n">
        <v>60</v>
      </c>
      <c r="V16" s="20" t="s">
        <v>65</v>
      </c>
      <c r="W16" s="20" t="s">
        <v>66</v>
      </c>
      <c r="X16" s="20" t="s">
        <v>67</v>
      </c>
      <c r="Y16" s="20" t="s">
        <v>68</v>
      </c>
      <c r="Z16" s="20" t="s">
        <v>69</v>
      </c>
      <c r="AA16" s="20" t="s">
        <v>70</v>
      </c>
      <c r="AB16" s="20" t="s">
        <v>71</v>
      </c>
      <c r="AC16" s="20" t="s">
        <v>72</v>
      </c>
      <c r="AD16" s="20" t="s">
        <v>73</v>
      </c>
      <c r="AE16" s="20" t="s">
        <v>74</v>
      </c>
      <c r="AF16" s="20" t="s">
        <v>75</v>
      </c>
      <c r="AG16" s="20" t="s">
        <v>76</v>
      </c>
      <c r="AH16" s="20" t="s">
        <v>77</v>
      </c>
      <c r="AI16" s="20" t="s">
        <v>78</v>
      </c>
      <c r="AJ16" s="20" t="s">
        <v>79</v>
      </c>
      <c r="AK16" s="20" t="s">
        <v>80</v>
      </c>
      <c r="AL16" s="20" t="s">
        <v>81</v>
      </c>
      <c r="AM16" s="20" t="s">
        <v>82</v>
      </c>
      <c r="AN16" s="20" t="s">
        <v>83</v>
      </c>
      <c r="BX16" s="15" t="s">
        <v>84</v>
      </c>
      <c r="BY16" s="15"/>
    </row>
    <row r="17" customFormat="false" ht="30.6" hidden="false" customHeight="true" outlineLevel="0" collapsed="false">
      <c r="A17" s="1" t="s">
        <v>7</v>
      </c>
      <c r="B17" s="19" t="n">
        <v>60</v>
      </c>
      <c r="C17" s="19" t="s">
        <v>51</v>
      </c>
      <c r="D17" s="19" t="n">
        <v>60</v>
      </c>
      <c r="E17" s="20" t="s">
        <v>85</v>
      </c>
      <c r="F17" s="19" t="n">
        <v>60</v>
      </c>
      <c r="G17" s="20" t="s">
        <v>86</v>
      </c>
      <c r="H17" s="19" t="n">
        <v>60</v>
      </c>
      <c r="I17" s="20" t="s">
        <v>87</v>
      </c>
      <c r="J17" s="19" t="n">
        <v>60</v>
      </c>
      <c r="K17" s="20" t="s">
        <v>88</v>
      </c>
      <c r="L17" s="20" t="s">
        <v>89</v>
      </c>
      <c r="M17" s="21" t="s">
        <v>90</v>
      </c>
      <c r="N17" s="21" t="s">
        <v>91</v>
      </c>
      <c r="O17" s="21" t="s">
        <v>92</v>
      </c>
      <c r="P17" s="19" t="n">
        <v>60</v>
      </c>
      <c r="Q17" s="21" t="s">
        <v>93</v>
      </c>
      <c r="R17" s="21" t="s">
        <v>94</v>
      </c>
      <c r="S17" s="21" t="s">
        <v>95</v>
      </c>
      <c r="T17" s="19" t="n">
        <v>60</v>
      </c>
      <c r="U17" s="20" t="s">
        <v>96</v>
      </c>
      <c r="V17" s="20" t="s">
        <v>97</v>
      </c>
      <c r="W17" s="21" t="s">
        <v>98</v>
      </c>
      <c r="X17" s="21" t="s">
        <v>99</v>
      </c>
      <c r="Y17" s="21" t="s">
        <v>100</v>
      </c>
      <c r="Z17" s="21" t="s">
        <v>101</v>
      </c>
      <c r="AA17" s="21" t="s">
        <v>102</v>
      </c>
      <c r="AB17" s="21" t="s">
        <v>103</v>
      </c>
      <c r="AC17" s="21" t="s">
        <v>104</v>
      </c>
      <c r="AD17" s="21" t="s">
        <v>105</v>
      </c>
      <c r="AE17" s="20" t="s">
        <v>106</v>
      </c>
      <c r="AF17" s="20" t="s">
        <v>107</v>
      </c>
      <c r="AG17" s="21" t="s">
        <v>108</v>
      </c>
      <c r="AH17" s="21" t="s">
        <v>109</v>
      </c>
      <c r="AI17" s="21" t="s">
        <v>78</v>
      </c>
      <c r="AJ17" s="21" t="s">
        <v>110</v>
      </c>
      <c r="AK17" s="21" t="s">
        <v>111</v>
      </c>
      <c r="AL17" s="21" t="s">
        <v>112</v>
      </c>
      <c r="AM17" s="21" t="s">
        <v>113</v>
      </c>
      <c r="AN17" s="20" t="s">
        <v>114</v>
      </c>
    </row>
    <row r="18" customFormat="false" ht="30.6" hidden="false" customHeight="true" outlineLevel="0" collapsed="false">
      <c r="A18" s="1" t="s">
        <v>8</v>
      </c>
      <c r="B18" s="20" t="s">
        <v>115</v>
      </c>
      <c r="C18" s="19" t="n">
        <v>60</v>
      </c>
      <c r="D18" s="19" t="s">
        <v>51</v>
      </c>
      <c r="E18" s="19" t="n">
        <v>60</v>
      </c>
      <c r="F18" s="20" t="s">
        <v>116</v>
      </c>
      <c r="G18" s="19" t="n">
        <v>60</v>
      </c>
      <c r="H18" s="20" t="s">
        <v>117</v>
      </c>
      <c r="I18" s="19" t="n">
        <v>60</v>
      </c>
      <c r="J18" s="20" t="s">
        <v>118</v>
      </c>
      <c r="K18" s="20" t="s">
        <v>119</v>
      </c>
      <c r="L18" s="20" t="s">
        <v>120</v>
      </c>
      <c r="M18" s="21" t="s">
        <v>121</v>
      </c>
      <c r="N18" s="21" t="s">
        <v>122</v>
      </c>
      <c r="O18" s="21" t="s">
        <v>123</v>
      </c>
      <c r="P18" s="20" t="n">
        <v>19</v>
      </c>
      <c r="Q18" s="19" t="n">
        <v>60</v>
      </c>
      <c r="R18" s="21" t="s">
        <v>124</v>
      </c>
      <c r="S18" s="20" t="n">
        <v>32</v>
      </c>
      <c r="T18" s="20" t="s">
        <v>125</v>
      </c>
      <c r="U18" s="19" t="n">
        <v>60</v>
      </c>
      <c r="V18" s="20" t="s">
        <v>126</v>
      </c>
      <c r="W18" s="21" t="s">
        <v>127</v>
      </c>
      <c r="X18" s="21" t="s">
        <v>128</v>
      </c>
      <c r="Y18" s="21" t="s">
        <v>129</v>
      </c>
      <c r="Z18" s="21" t="s">
        <v>130</v>
      </c>
      <c r="AA18" s="21" t="s">
        <v>131</v>
      </c>
      <c r="AB18" s="21" t="s">
        <v>132</v>
      </c>
      <c r="AC18" s="21" t="s">
        <v>133</v>
      </c>
      <c r="AD18" s="21" t="s">
        <v>134</v>
      </c>
      <c r="AE18" s="20" t="s">
        <v>135</v>
      </c>
      <c r="AF18" s="20" t="s">
        <v>136</v>
      </c>
      <c r="AG18" s="21" t="s">
        <v>137</v>
      </c>
      <c r="AH18" s="21" t="s">
        <v>138</v>
      </c>
      <c r="AI18" s="21" t="s">
        <v>139</v>
      </c>
      <c r="AJ18" s="21" t="s">
        <v>140</v>
      </c>
      <c r="AK18" s="21" t="s">
        <v>141</v>
      </c>
      <c r="AL18" s="21" t="s">
        <v>142</v>
      </c>
      <c r="AM18" s="21" t="s">
        <v>143</v>
      </c>
      <c r="AN18" s="20" t="s">
        <v>144</v>
      </c>
      <c r="BX18" s="22"/>
    </row>
    <row r="19" customFormat="false" ht="30.6" hidden="false" customHeight="true" outlineLevel="0" collapsed="false">
      <c r="A19" s="1" t="s">
        <v>9</v>
      </c>
      <c r="B19" s="19" t="n">
        <v>60</v>
      </c>
      <c r="C19" s="20" t="s">
        <v>145</v>
      </c>
      <c r="D19" s="19" t="n">
        <v>60</v>
      </c>
      <c r="E19" s="19" t="s">
        <v>51</v>
      </c>
      <c r="F19" s="19" t="n">
        <v>60</v>
      </c>
      <c r="G19" s="20" t="s">
        <v>146</v>
      </c>
      <c r="H19" s="19" t="n">
        <v>60</v>
      </c>
      <c r="I19" s="20" t="s">
        <v>147</v>
      </c>
      <c r="J19" s="19" t="n">
        <v>60</v>
      </c>
      <c r="K19" s="20" t="s">
        <v>148</v>
      </c>
      <c r="L19" s="20" t="s">
        <v>149</v>
      </c>
      <c r="M19" s="21" t="s">
        <v>150</v>
      </c>
      <c r="N19" s="21" t="s">
        <v>151</v>
      </c>
      <c r="O19" s="21" t="s">
        <v>152</v>
      </c>
      <c r="P19" s="19" t="n">
        <v>60</v>
      </c>
      <c r="Q19" s="21" t="s">
        <v>153</v>
      </c>
      <c r="R19" s="21" t="s">
        <v>154</v>
      </c>
      <c r="S19" s="21" t="s">
        <v>155</v>
      </c>
      <c r="T19" s="19" t="n">
        <v>60</v>
      </c>
      <c r="U19" s="19" t="n">
        <v>60</v>
      </c>
      <c r="V19" s="20" t="s">
        <v>156</v>
      </c>
      <c r="W19" s="21" t="s">
        <v>157</v>
      </c>
      <c r="X19" s="21" t="s">
        <v>158</v>
      </c>
      <c r="Y19" s="21" t="s">
        <v>159</v>
      </c>
      <c r="Z19" s="21" t="s">
        <v>160</v>
      </c>
      <c r="AA19" s="19" t="n">
        <v>60</v>
      </c>
      <c r="AB19" s="21" t="s">
        <v>161</v>
      </c>
      <c r="AC19" s="21" t="s">
        <v>162</v>
      </c>
      <c r="AD19" s="21" t="s">
        <v>163</v>
      </c>
      <c r="AE19" s="20" t="s">
        <v>164</v>
      </c>
      <c r="AF19" s="19" t="n">
        <v>60</v>
      </c>
      <c r="AG19" s="21" t="s">
        <v>165</v>
      </c>
      <c r="AH19" s="21" t="s">
        <v>166</v>
      </c>
      <c r="AI19" s="21" t="n">
        <v>3</v>
      </c>
      <c r="AJ19" s="21" t="s">
        <v>126</v>
      </c>
      <c r="AK19" s="21" t="s">
        <v>167</v>
      </c>
      <c r="AL19" s="21" t="n">
        <v>26</v>
      </c>
      <c r="AM19" s="19" t="n">
        <v>60</v>
      </c>
      <c r="AN19" s="20" t="s">
        <v>168</v>
      </c>
      <c r="BX19" s="12" t="s">
        <v>169</v>
      </c>
    </row>
    <row r="20" customFormat="false" ht="30.6" hidden="false" customHeight="true" outlineLevel="0" collapsed="false">
      <c r="A20" s="1" t="s">
        <v>10</v>
      </c>
      <c r="B20" s="20" t="s">
        <v>170</v>
      </c>
      <c r="C20" s="19" t="n">
        <v>60</v>
      </c>
      <c r="D20" s="20" t="s">
        <v>171</v>
      </c>
      <c r="E20" s="19" t="n">
        <v>60</v>
      </c>
      <c r="F20" s="19" t="s">
        <v>51</v>
      </c>
      <c r="G20" s="19" t="n">
        <v>60</v>
      </c>
      <c r="H20" s="20" t="s">
        <v>172</v>
      </c>
      <c r="I20" s="19" t="n">
        <v>60</v>
      </c>
      <c r="J20" s="20" t="s">
        <v>173</v>
      </c>
      <c r="K20" s="20" t="s">
        <v>174</v>
      </c>
      <c r="L20" s="20" t="s">
        <v>175</v>
      </c>
      <c r="M20" s="21" t="s">
        <v>176</v>
      </c>
      <c r="N20" s="21" t="s">
        <v>177</v>
      </c>
      <c r="O20" s="21" t="s">
        <v>178</v>
      </c>
      <c r="P20" s="21" t="s">
        <v>179</v>
      </c>
      <c r="Q20" s="19" t="n">
        <v>60</v>
      </c>
      <c r="R20" s="21" t="s">
        <v>180</v>
      </c>
      <c r="S20" s="21" t="s">
        <v>181</v>
      </c>
      <c r="T20" s="21" t="s">
        <v>182</v>
      </c>
      <c r="U20" s="19" t="n">
        <v>60</v>
      </c>
      <c r="V20" s="20" t="s">
        <v>183</v>
      </c>
      <c r="W20" s="21" t="s">
        <v>184</v>
      </c>
      <c r="X20" s="21" t="s">
        <v>185</v>
      </c>
      <c r="Y20" s="21" t="s">
        <v>186</v>
      </c>
      <c r="Z20" s="21" t="s">
        <v>187</v>
      </c>
      <c r="AA20" s="21" t="s">
        <v>188</v>
      </c>
      <c r="AB20" s="21" t="s">
        <v>189</v>
      </c>
      <c r="AC20" s="21" t="s">
        <v>190</v>
      </c>
      <c r="AD20" s="21" t="s">
        <v>191</v>
      </c>
      <c r="AE20" s="20" t="s">
        <v>192</v>
      </c>
      <c r="AF20" s="20" t="s">
        <v>193</v>
      </c>
      <c r="AG20" s="21" t="s">
        <v>194</v>
      </c>
      <c r="AH20" s="21" t="s">
        <v>195</v>
      </c>
      <c r="AI20" s="21" t="s">
        <v>196</v>
      </c>
      <c r="AJ20" s="21" t="s">
        <v>197</v>
      </c>
      <c r="AK20" s="21" t="s">
        <v>198</v>
      </c>
      <c r="AL20" s="21" t="s">
        <v>199</v>
      </c>
      <c r="AM20" s="21" t="s">
        <v>200</v>
      </c>
      <c r="AN20" s="20" t="s">
        <v>201</v>
      </c>
      <c r="BX20" s="15" t="s">
        <v>202</v>
      </c>
      <c r="BY20" s="15"/>
    </row>
    <row r="21" customFormat="false" ht="30.6" hidden="false" customHeight="true" outlineLevel="0" collapsed="false">
      <c r="A21" s="1" t="s">
        <v>11</v>
      </c>
      <c r="B21" s="19" t="n">
        <v>60</v>
      </c>
      <c r="C21" s="20" t="s">
        <v>203</v>
      </c>
      <c r="D21" s="19" t="n">
        <v>60</v>
      </c>
      <c r="E21" s="20" t="s">
        <v>204</v>
      </c>
      <c r="F21" s="19" t="n">
        <v>60</v>
      </c>
      <c r="G21" s="19" t="s">
        <v>51</v>
      </c>
      <c r="H21" s="19" t="n">
        <v>60</v>
      </c>
      <c r="I21" s="19" t="n">
        <v>60</v>
      </c>
      <c r="J21" s="19" t="n">
        <v>60</v>
      </c>
      <c r="K21" s="20" t="s">
        <v>205</v>
      </c>
      <c r="L21" s="20" t="s">
        <v>206</v>
      </c>
      <c r="M21" s="19" t="n">
        <v>60</v>
      </c>
      <c r="N21" s="21" t="s">
        <v>207</v>
      </c>
      <c r="O21" s="20" t="n">
        <v>40</v>
      </c>
      <c r="P21" s="19" t="n">
        <v>60</v>
      </c>
      <c r="Q21" s="20" t="s">
        <v>208</v>
      </c>
      <c r="R21" s="21" t="s">
        <v>209</v>
      </c>
      <c r="S21" s="19" t="n">
        <v>60</v>
      </c>
      <c r="T21" s="19" t="n">
        <v>60</v>
      </c>
      <c r="U21" s="19" t="n">
        <v>60</v>
      </c>
      <c r="V21" s="20" t="s">
        <v>210</v>
      </c>
      <c r="W21" s="21" t="s">
        <v>211</v>
      </c>
      <c r="X21" s="21" t="s">
        <v>212</v>
      </c>
      <c r="Y21" s="21" t="s">
        <v>213</v>
      </c>
      <c r="Z21" s="21" t="s">
        <v>214</v>
      </c>
      <c r="AA21" s="21" t="s">
        <v>215</v>
      </c>
      <c r="AB21" s="21" t="s">
        <v>216</v>
      </c>
      <c r="AC21" s="21" t="s">
        <v>190</v>
      </c>
      <c r="AD21" s="21" t="s">
        <v>217</v>
      </c>
      <c r="AE21" s="20" t="s">
        <v>218</v>
      </c>
      <c r="AF21" s="20" t="s">
        <v>219</v>
      </c>
      <c r="AG21" s="21" t="s">
        <v>220</v>
      </c>
      <c r="AH21" s="21" t="s">
        <v>221</v>
      </c>
      <c r="AI21" s="21" t="n">
        <v>16</v>
      </c>
      <c r="AJ21" s="21" t="s">
        <v>222</v>
      </c>
      <c r="AK21" s="21" t="s">
        <v>223</v>
      </c>
      <c r="AL21" s="21" t="s">
        <v>224</v>
      </c>
      <c r="AM21" s="21" t="n">
        <v>23</v>
      </c>
      <c r="AN21" s="20" t="s">
        <v>225</v>
      </c>
    </row>
    <row r="22" customFormat="false" ht="30.6" hidden="false" customHeight="true" outlineLevel="0" collapsed="false">
      <c r="A22" s="1" t="s">
        <v>12</v>
      </c>
      <c r="B22" s="20" t="s">
        <v>226</v>
      </c>
      <c r="C22" s="19" t="n">
        <v>60</v>
      </c>
      <c r="D22" s="20" t="s">
        <v>227</v>
      </c>
      <c r="E22" s="19" t="n">
        <v>60</v>
      </c>
      <c r="F22" s="20" t="s">
        <v>228</v>
      </c>
      <c r="G22" s="19" t="n">
        <v>60</v>
      </c>
      <c r="H22" s="19" t="s">
        <v>51</v>
      </c>
      <c r="I22" s="19" t="n">
        <v>60</v>
      </c>
      <c r="J22" s="20" t="s">
        <v>229</v>
      </c>
      <c r="K22" s="20" t="s">
        <v>230</v>
      </c>
      <c r="L22" s="20" t="s">
        <v>231</v>
      </c>
      <c r="M22" s="21" t="s">
        <v>232</v>
      </c>
      <c r="N22" s="21" t="s">
        <v>233</v>
      </c>
      <c r="O22" s="21" t="s">
        <v>234</v>
      </c>
      <c r="P22" s="21" t="s">
        <v>235</v>
      </c>
      <c r="Q22" s="19" t="n">
        <v>60</v>
      </c>
      <c r="R22" s="21" t="s">
        <v>236</v>
      </c>
      <c r="S22" s="21" t="s">
        <v>237</v>
      </c>
      <c r="T22" s="21" t="n">
        <v>35</v>
      </c>
      <c r="U22" s="19" t="n">
        <v>60</v>
      </c>
      <c r="V22" s="20" t="s">
        <v>238</v>
      </c>
      <c r="W22" s="21" t="s">
        <v>239</v>
      </c>
      <c r="X22" s="21" t="s">
        <v>240</v>
      </c>
      <c r="Y22" s="21" t="s">
        <v>241</v>
      </c>
      <c r="Z22" s="21" t="s">
        <v>242</v>
      </c>
      <c r="AA22" s="21" t="s">
        <v>243</v>
      </c>
      <c r="AB22" s="21" t="s">
        <v>244</v>
      </c>
      <c r="AC22" s="21" t="s">
        <v>245</v>
      </c>
      <c r="AD22" s="21" t="s">
        <v>246</v>
      </c>
      <c r="AE22" s="20" t="s">
        <v>247</v>
      </c>
      <c r="AF22" s="20" t="s">
        <v>248</v>
      </c>
      <c r="AG22" s="21" t="s">
        <v>249</v>
      </c>
      <c r="AH22" s="21" t="s">
        <v>250</v>
      </c>
      <c r="AI22" s="21" t="n">
        <v>10</v>
      </c>
      <c r="AJ22" s="21" t="s">
        <v>251</v>
      </c>
      <c r="AK22" s="21" t="s">
        <v>252</v>
      </c>
      <c r="AL22" s="21" t="s">
        <v>253</v>
      </c>
      <c r="AM22" s="21" t="s">
        <v>254</v>
      </c>
      <c r="AN22" s="20" t="s">
        <v>255</v>
      </c>
    </row>
    <row r="23" customFormat="false" ht="30.6" hidden="false" customHeight="true" outlineLevel="0" collapsed="false">
      <c r="A23" s="1" t="s">
        <v>13</v>
      </c>
      <c r="B23" s="19" t="n">
        <v>60</v>
      </c>
      <c r="C23" s="20" t="s">
        <v>256</v>
      </c>
      <c r="D23" s="20" t="s">
        <v>257</v>
      </c>
      <c r="E23" s="20" t="s">
        <v>147</v>
      </c>
      <c r="F23" s="19" t="n">
        <v>60</v>
      </c>
      <c r="G23" s="19" t="n">
        <v>60</v>
      </c>
      <c r="H23" s="19" t="n">
        <v>60</v>
      </c>
      <c r="I23" s="19" t="s">
        <v>51</v>
      </c>
      <c r="J23" s="19" t="n">
        <v>60</v>
      </c>
      <c r="K23" s="20" t="s">
        <v>258</v>
      </c>
      <c r="L23" s="20" t="s">
        <v>259</v>
      </c>
      <c r="M23" s="21" t="s">
        <v>260</v>
      </c>
      <c r="N23" s="21" t="s">
        <v>261</v>
      </c>
      <c r="O23" s="21" t="s">
        <v>262</v>
      </c>
      <c r="P23" s="19" t="n">
        <v>60</v>
      </c>
      <c r="Q23" s="21" t="s">
        <v>263</v>
      </c>
      <c r="R23" s="21" t="s">
        <v>264</v>
      </c>
      <c r="S23" s="19" t="n">
        <v>60</v>
      </c>
      <c r="T23" s="19" t="n">
        <v>60</v>
      </c>
      <c r="U23" s="19" t="n">
        <v>60</v>
      </c>
      <c r="V23" s="20" t="s">
        <v>265</v>
      </c>
      <c r="W23" s="19" t="n">
        <v>60</v>
      </c>
      <c r="X23" s="21" t="s">
        <v>266</v>
      </c>
      <c r="Y23" s="19" t="n">
        <v>60</v>
      </c>
      <c r="Z23" s="21" t="s">
        <v>267</v>
      </c>
      <c r="AA23" s="21" t="s">
        <v>268</v>
      </c>
      <c r="AB23" s="21" t="s">
        <v>269</v>
      </c>
      <c r="AC23" s="19" t="n">
        <v>60</v>
      </c>
      <c r="AD23" s="21" t="s">
        <v>270</v>
      </c>
      <c r="AE23" s="20" t="s">
        <v>271</v>
      </c>
      <c r="AF23" s="20" t="s">
        <v>272</v>
      </c>
      <c r="AG23" s="21" t="n">
        <v>35</v>
      </c>
      <c r="AH23" s="19" t="n">
        <v>60</v>
      </c>
      <c r="AI23" s="21" t="n">
        <v>1</v>
      </c>
      <c r="AJ23" s="19" t="n">
        <v>60</v>
      </c>
      <c r="AK23" s="21" t="s">
        <v>273</v>
      </c>
      <c r="AL23" s="21" t="s">
        <v>274</v>
      </c>
      <c r="AM23" s="19" t="n">
        <v>60</v>
      </c>
      <c r="AN23" s="20" t="s">
        <v>275</v>
      </c>
    </row>
    <row r="24" customFormat="false" ht="30.6" hidden="false" customHeight="true" outlineLevel="0" collapsed="false">
      <c r="A24" s="1" t="s">
        <v>14</v>
      </c>
      <c r="B24" s="20" t="s">
        <v>276</v>
      </c>
      <c r="C24" s="19" t="n">
        <v>60</v>
      </c>
      <c r="D24" s="21" t="s">
        <v>277</v>
      </c>
      <c r="E24" s="19" t="n">
        <v>60</v>
      </c>
      <c r="F24" s="20" t="s">
        <v>278</v>
      </c>
      <c r="G24" s="19" t="n">
        <v>60</v>
      </c>
      <c r="H24" s="20" t="s">
        <v>279</v>
      </c>
      <c r="I24" s="19" t="n">
        <v>60</v>
      </c>
      <c r="J24" s="19" t="s">
        <v>51</v>
      </c>
      <c r="K24" s="20" t="s">
        <v>280</v>
      </c>
      <c r="L24" s="20" t="s">
        <v>281</v>
      </c>
      <c r="M24" s="21" t="s">
        <v>282</v>
      </c>
      <c r="N24" s="21" t="s">
        <v>283</v>
      </c>
      <c r="O24" s="21" t="s">
        <v>284</v>
      </c>
      <c r="P24" s="21" t="s">
        <v>285</v>
      </c>
      <c r="Q24" s="19" t="n">
        <v>60</v>
      </c>
      <c r="R24" s="21" t="s">
        <v>286</v>
      </c>
      <c r="S24" s="21" t="s">
        <v>287</v>
      </c>
      <c r="T24" s="21" t="s">
        <v>288</v>
      </c>
      <c r="U24" s="19" t="n">
        <v>60</v>
      </c>
      <c r="V24" s="20" t="s">
        <v>289</v>
      </c>
      <c r="W24" s="21" t="s">
        <v>290</v>
      </c>
      <c r="X24" s="21" t="s">
        <v>291</v>
      </c>
      <c r="Y24" s="21" t="s">
        <v>292</v>
      </c>
      <c r="Z24" s="19" t="n">
        <v>60</v>
      </c>
      <c r="AA24" s="21" t="s">
        <v>293</v>
      </c>
      <c r="AB24" s="21" t="s">
        <v>294</v>
      </c>
      <c r="AC24" s="21" t="s">
        <v>295</v>
      </c>
      <c r="AD24" s="21" t="s">
        <v>296</v>
      </c>
      <c r="AE24" s="20" t="s">
        <v>297</v>
      </c>
      <c r="AF24" s="20" t="s">
        <v>298</v>
      </c>
      <c r="AG24" s="21" t="s">
        <v>299</v>
      </c>
      <c r="AH24" s="21" t="s">
        <v>300</v>
      </c>
      <c r="AI24" s="21" t="s">
        <v>301</v>
      </c>
      <c r="AJ24" s="21" t="s">
        <v>302</v>
      </c>
      <c r="AK24" s="21" t="s">
        <v>303</v>
      </c>
      <c r="AL24" s="21" t="s">
        <v>304</v>
      </c>
      <c r="AM24" s="21" t="s">
        <v>305</v>
      </c>
      <c r="AN24" s="19" t="n">
        <v>60</v>
      </c>
    </row>
    <row r="25" customFormat="false" ht="30.6" hidden="false" customHeight="true" outlineLevel="0" collapsed="false">
      <c r="A25" s="1" t="s">
        <v>15</v>
      </c>
      <c r="B25" s="20" t="s">
        <v>306</v>
      </c>
      <c r="C25" s="20" t="s">
        <v>307</v>
      </c>
      <c r="D25" s="20" t="s">
        <v>308</v>
      </c>
      <c r="E25" s="20" t="s">
        <v>148</v>
      </c>
      <c r="F25" s="20" t="s">
        <v>309</v>
      </c>
      <c r="G25" s="20" t="s">
        <v>310</v>
      </c>
      <c r="H25" s="20" t="s">
        <v>311</v>
      </c>
      <c r="I25" s="20" t="s">
        <v>312</v>
      </c>
      <c r="J25" s="20" t="s">
        <v>313</v>
      </c>
      <c r="K25" s="19" t="s">
        <v>51</v>
      </c>
      <c r="L25" s="20" t="s">
        <v>314</v>
      </c>
      <c r="M25" s="20" t="s">
        <v>315</v>
      </c>
      <c r="N25" s="20" t="s">
        <v>316</v>
      </c>
      <c r="O25" s="20" t="s">
        <v>317</v>
      </c>
      <c r="P25" s="20" t="s">
        <v>318</v>
      </c>
      <c r="Q25" s="19" t="n">
        <v>60</v>
      </c>
      <c r="R25" s="20" t="s">
        <v>316</v>
      </c>
      <c r="S25" s="19" t="n">
        <v>60</v>
      </c>
      <c r="T25" s="20" t="s">
        <v>319</v>
      </c>
      <c r="U25" s="20" t="s">
        <v>320</v>
      </c>
      <c r="V25" s="20" t="s">
        <v>321</v>
      </c>
      <c r="W25" s="20" t="s">
        <v>322</v>
      </c>
      <c r="X25" s="20" t="s">
        <v>323</v>
      </c>
      <c r="Y25" s="19" t="n">
        <v>60</v>
      </c>
      <c r="Z25" s="20" t="s">
        <v>324</v>
      </c>
      <c r="AA25" s="20" t="s">
        <v>325</v>
      </c>
      <c r="AB25" s="20" t="s">
        <v>326</v>
      </c>
      <c r="AC25" s="20" t="s">
        <v>327</v>
      </c>
      <c r="AD25" s="20" t="s">
        <v>328</v>
      </c>
      <c r="AE25" s="20" t="s">
        <v>329</v>
      </c>
      <c r="AF25" s="20" t="s">
        <v>330</v>
      </c>
      <c r="AG25" s="20" t="s">
        <v>331</v>
      </c>
      <c r="AH25" s="20" t="s">
        <v>332</v>
      </c>
      <c r="AI25" s="20" t="s">
        <v>333</v>
      </c>
      <c r="AJ25" s="20" t="s">
        <v>334</v>
      </c>
      <c r="AK25" s="20" t="s">
        <v>335</v>
      </c>
      <c r="AL25" s="20" t="s">
        <v>336</v>
      </c>
      <c r="AM25" s="20" t="s">
        <v>337</v>
      </c>
      <c r="AN25" s="20" t="s">
        <v>338</v>
      </c>
    </row>
    <row r="26" customFormat="false" ht="30.6" hidden="false" customHeight="true" outlineLevel="0" collapsed="false">
      <c r="A26" s="1" t="s">
        <v>16</v>
      </c>
      <c r="B26" s="20" t="s">
        <v>57</v>
      </c>
      <c r="C26" s="20" t="s">
        <v>89</v>
      </c>
      <c r="D26" s="20" t="s">
        <v>339</v>
      </c>
      <c r="E26" s="20" t="s">
        <v>340</v>
      </c>
      <c r="F26" s="20" t="s">
        <v>175</v>
      </c>
      <c r="G26" s="20" t="s">
        <v>206</v>
      </c>
      <c r="H26" s="20" t="s">
        <v>341</v>
      </c>
      <c r="I26" s="20" t="s">
        <v>342</v>
      </c>
      <c r="J26" s="20" t="s">
        <v>343</v>
      </c>
      <c r="K26" s="20" t="s">
        <v>344</v>
      </c>
      <c r="L26" s="19" t="s">
        <v>51</v>
      </c>
      <c r="M26" s="20" t="s">
        <v>345</v>
      </c>
      <c r="N26" s="20" t="s">
        <v>346</v>
      </c>
      <c r="O26" s="20" t="s">
        <v>347</v>
      </c>
      <c r="P26" s="20" t="s">
        <v>348</v>
      </c>
      <c r="Q26" s="19" t="n">
        <v>60</v>
      </c>
      <c r="R26" s="20" t="s">
        <v>349</v>
      </c>
      <c r="S26" s="19" t="n">
        <v>60</v>
      </c>
      <c r="T26" s="20" t="s">
        <v>350</v>
      </c>
      <c r="U26" s="19" t="n">
        <v>60</v>
      </c>
      <c r="V26" s="20" t="s">
        <v>351</v>
      </c>
      <c r="W26" s="20" t="s">
        <v>352</v>
      </c>
      <c r="X26" s="20" t="s">
        <v>353</v>
      </c>
      <c r="Y26" s="19" t="n">
        <v>60</v>
      </c>
      <c r="Z26" s="20" t="s">
        <v>354</v>
      </c>
      <c r="AA26" s="20" t="s">
        <v>355</v>
      </c>
      <c r="AB26" s="20" t="s">
        <v>356</v>
      </c>
      <c r="AC26" s="20" t="s">
        <v>357</v>
      </c>
      <c r="AD26" s="20" t="s">
        <v>358</v>
      </c>
      <c r="AE26" s="20" t="s">
        <v>359</v>
      </c>
      <c r="AF26" s="20" t="s">
        <v>360</v>
      </c>
      <c r="AG26" s="20" t="s">
        <v>361</v>
      </c>
      <c r="AH26" s="20" t="n">
        <v>11</v>
      </c>
      <c r="AI26" s="20" t="n">
        <v>2</v>
      </c>
      <c r="AJ26" s="20" t="n">
        <v>35</v>
      </c>
      <c r="AK26" s="20" t="s">
        <v>362</v>
      </c>
      <c r="AL26" s="20" t="s">
        <v>363</v>
      </c>
      <c r="AM26" s="20" t="s">
        <v>342</v>
      </c>
      <c r="AN26" s="20" t="s">
        <v>364</v>
      </c>
    </row>
    <row r="27" customFormat="false" ht="30.6" hidden="false" customHeight="true" outlineLevel="0" collapsed="false">
      <c r="A27" s="1" t="s">
        <v>17</v>
      </c>
      <c r="B27" s="20" t="s">
        <v>365</v>
      </c>
      <c r="C27" s="21" t="s">
        <v>366</v>
      </c>
      <c r="D27" s="21" t="s">
        <v>367</v>
      </c>
      <c r="E27" s="21" t="s">
        <v>368</v>
      </c>
      <c r="F27" s="21" t="s">
        <v>369</v>
      </c>
      <c r="G27" s="19" t="n">
        <v>60</v>
      </c>
      <c r="H27" s="21" t="s">
        <v>370</v>
      </c>
      <c r="I27" s="21" t="s">
        <v>260</v>
      </c>
      <c r="J27" s="21" t="s">
        <v>371</v>
      </c>
      <c r="K27" s="20" t="s">
        <v>372</v>
      </c>
      <c r="L27" s="20" t="s">
        <v>373</v>
      </c>
      <c r="M27" s="19" t="s">
        <v>51</v>
      </c>
      <c r="N27" s="21" t="s">
        <v>374</v>
      </c>
      <c r="O27" s="21" t="s">
        <v>375</v>
      </c>
      <c r="P27" s="21" t="s">
        <v>376</v>
      </c>
      <c r="Q27" s="19" t="n">
        <v>60</v>
      </c>
      <c r="R27" s="21" t="s">
        <v>377</v>
      </c>
      <c r="S27" s="21" t="s">
        <v>378</v>
      </c>
      <c r="T27" s="21" t="s">
        <v>379</v>
      </c>
      <c r="U27" s="19" t="n">
        <v>60</v>
      </c>
      <c r="V27" s="20" t="s">
        <v>380</v>
      </c>
      <c r="W27" s="20" t="n">
        <v>14</v>
      </c>
      <c r="X27" s="20" t="s">
        <v>381</v>
      </c>
      <c r="Y27" s="19" t="n">
        <v>60</v>
      </c>
      <c r="Z27" s="20" t="s">
        <v>382</v>
      </c>
      <c r="AA27" s="21" t="s">
        <v>383</v>
      </c>
      <c r="AB27" s="21" t="s">
        <v>384</v>
      </c>
      <c r="AC27" s="21" t="s">
        <v>385</v>
      </c>
      <c r="AD27" s="21" t="s">
        <v>386</v>
      </c>
      <c r="AE27" s="20" t="s">
        <v>387</v>
      </c>
      <c r="AF27" s="20" t="s">
        <v>388</v>
      </c>
      <c r="AG27" s="21" t="s">
        <v>389</v>
      </c>
      <c r="AH27" s="21" t="s">
        <v>390</v>
      </c>
      <c r="AI27" s="21" t="s">
        <v>391</v>
      </c>
      <c r="AJ27" s="21" t="s">
        <v>392</v>
      </c>
      <c r="AK27" s="21" t="s">
        <v>393</v>
      </c>
      <c r="AL27" s="21" t="s">
        <v>394</v>
      </c>
      <c r="AM27" s="21" t="s">
        <v>395</v>
      </c>
      <c r="AN27" s="20" t="s">
        <v>396</v>
      </c>
    </row>
    <row r="28" customFormat="false" ht="30.6" hidden="false" customHeight="true" outlineLevel="0" collapsed="false">
      <c r="A28" s="1" t="s">
        <v>18</v>
      </c>
      <c r="B28" s="20" t="s">
        <v>397</v>
      </c>
      <c r="C28" s="21" t="s">
        <v>91</v>
      </c>
      <c r="D28" s="21" t="s">
        <v>398</v>
      </c>
      <c r="E28" s="20" t="n">
        <v>37</v>
      </c>
      <c r="F28" s="21" t="s">
        <v>399</v>
      </c>
      <c r="G28" s="20" t="n">
        <v>39</v>
      </c>
      <c r="H28" s="21" t="s">
        <v>400</v>
      </c>
      <c r="I28" s="21" t="s">
        <v>261</v>
      </c>
      <c r="J28" s="21" t="s">
        <v>401</v>
      </c>
      <c r="K28" s="20" t="s">
        <v>402</v>
      </c>
      <c r="L28" s="20" t="s">
        <v>403</v>
      </c>
      <c r="M28" s="21" t="s">
        <v>404</v>
      </c>
      <c r="N28" s="19" t="s">
        <v>51</v>
      </c>
      <c r="O28" s="21" t="s">
        <v>405</v>
      </c>
      <c r="P28" s="21" t="s">
        <v>406</v>
      </c>
      <c r="Q28" s="21" t="s">
        <v>407</v>
      </c>
      <c r="R28" s="21" t="s">
        <v>408</v>
      </c>
      <c r="S28" s="21" t="s">
        <v>409</v>
      </c>
      <c r="T28" s="21" t="s">
        <v>410</v>
      </c>
      <c r="U28" s="20" t="s">
        <v>411</v>
      </c>
      <c r="V28" s="20" t="s">
        <v>412</v>
      </c>
      <c r="W28" s="20" t="s">
        <v>413</v>
      </c>
      <c r="X28" s="20" t="s">
        <v>414</v>
      </c>
      <c r="Y28" s="19" t="n">
        <v>60</v>
      </c>
      <c r="Z28" s="21" t="s">
        <v>415</v>
      </c>
      <c r="AA28" s="21" t="s">
        <v>416</v>
      </c>
      <c r="AB28" s="19" t="n">
        <v>60</v>
      </c>
      <c r="AC28" s="20" t="n">
        <v>13</v>
      </c>
      <c r="AD28" s="20" t="n">
        <v>18</v>
      </c>
      <c r="AE28" s="20" t="s">
        <v>417</v>
      </c>
      <c r="AF28" s="20" t="s">
        <v>418</v>
      </c>
      <c r="AG28" s="21" t="s">
        <v>419</v>
      </c>
      <c r="AH28" s="21" t="s">
        <v>420</v>
      </c>
      <c r="AI28" s="21" t="s">
        <v>421</v>
      </c>
      <c r="AJ28" s="21" t="s">
        <v>422</v>
      </c>
      <c r="AK28" s="21" t="s">
        <v>423</v>
      </c>
      <c r="AL28" s="21" t="s">
        <v>424</v>
      </c>
      <c r="AM28" s="21" t="s">
        <v>120</v>
      </c>
      <c r="AN28" s="20" t="s">
        <v>425</v>
      </c>
    </row>
    <row r="29" customFormat="false" ht="30.6" hidden="false" customHeight="true" outlineLevel="0" collapsed="false">
      <c r="A29" s="1" t="s">
        <v>19</v>
      </c>
      <c r="B29" s="20" t="s">
        <v>426</v>
      </c>
      <c r="C29" s="21" t="s">
        <v>427</v>
      </c>
      <c r="D29" s="21" t="s">
        <v>428</v>
      </c>
      <c r="E29" s="21" t="s">
        <v>152</v>
      </c>
      <c r="F29" s="21" t="s">
        <v>429</v>
      </c>
      <c r="G29" s="21" t="s">
        <v>430</v>
      </c>
      <c r="H29" s="21" t="s">
        <v>431</v>
      </c>
      <c r="I29" s="21" t="s">
        <v>262</v>
      </c>
      <c r="J29" s="21" t="s">
        <v>432</v>
      </c>
      <c r="K29" s="20" t="s">
        <v>433</v>
      </c>
      <c r="L29" s="20" t="s">
        <v>434</v>
      </c>
      <c r="M29" s="21" t="s">
        <v>435</v>
      </c>
      <c r="N29" s="21" t="s">
        <v>436</v>
      </c>
      <c r="O29" s="19" t="s">
        <v>51</v>
      </c>
      <c r="P29" s="21" t="s">
        <v>437</v>
      </c>
      <c r="Q29" s="19" t="n">
        <v>60</v>
      </c>
      <c r="R29" s="21" t="s">
        <v>438</v>
      </c>
      <c r="S29" s="21" t="s">
        <v>419</v>
      </c>
      <c r="T29" s="21" t="s">
        <v>439</v>
      </c>
      <c r="U29" s="20" t="n">
        <v>35</v>
      </c>
      <c r="V29" s="20" t="s">
        <v>440</v>
      </c>
      <c r="W29" s="20" t="n">
        <v>35</v>
      </c>
      <c r="X29" s="20" t="s">
        <v>441</v>
      </c>
      <c r="Y29" s="19" t="n">
        <v>60</v>
      </c>
      <c r="Z29" s="20" t="s">
        <v>442</v>
      </c>
      <c r="AA29" s="21" t="s">
        <v>443</v>
      </c>
      <c r="AB29" s="21" t="s">
        <v>444</v>
      </c>
      <c r="AC29" s="21" t="s">
        <v>445</v>
      </c>
      <c r="AD29" s="21" t="s">
        <v>446</v>
      </c>
      <c r="AE29" s="20" t="s">
        <v>447</v>
      </c>
      <c r="AF29" s="20" t="s">
        <v>448</v>
      </c>
      <c r="AG29" s="21" t="s">
        <v>449</v>
      </c>
      <c r="AH29" s="21" t="s">
        <v>450</v>
      </c>
      <c r="AI29" s="21" t="s">
        <v>451</v>
      </c>
      <c r="AJ29" s="21" t="s">
        <v>452</v>
      </c>
      <c r="AK29" s="21" t="s">
        <v>453</v>
      </c>
      <c r="AL29" s="21" t="s">
        <v>454</v>
      </c>
      <c r="AM29" s="21" t="n">
        <v>15</v>
      </c>
      <c r="AN29" s="20" t="s">
        <v>455</v>
      </c>
    </row>
    <row r="30" customFormat="false" ht="30.6" hidden="false" customHeight="true" outlineLevel="0" collapsed="false">
      <c r="A30" s="1" t="s">
        <v>20</v>
      </c>
      <c r="B30" s="20" t="s">
        <v>456</v>
      </c>
      <c r="C30" s="19" t="n">
        <v>60</v>
      </c>
      <c r="D30" s="21" t="s">
        <v>457</v>
      </c>
      <c r="E30" s="19" t="n">
        <v>60</v>
      </c>
      <c r="F30" s="21" t="s">
        <v>458</v>
      </c>
      <c r="G30" s="19" t="n">
        <v>60</v>
      </c>
      <c r="H30" s="21" t="s">
        <v>459</v>
      </c>
      <c r="I30" s="19" t="n">
        <v>60</v>
      </c>
      <c r="J30" s="21" t="s">
        <v>460</v>
      </c>
      <c r="K30" s="20" t="s">
        <v>461</v>
      </c>
      <c r="L30" s="20" t="s">
        <v>348</v>
      </c>
      <c r="M30" s="21" t="s">
        <v>462</v>
      </c>
      <c r="N30" s="21" t="s">
        <v>463</v>
      </c>
      <c r="O30" s="21" t="s">
        <v>464</v>
      </c>
      <c r="P30" s="19" t="s">
        <v>51</v>
      </c>
      <c r="Q30" s="19" t="n">
        <v>60</v>
      </c>
      <c r="R30" s="21" t="s">
        <v>465</v>
      </c>
      <c r="S30" s="21" t="s">
        <v>466</v>
      </c>
      <c r="T30" s="21" t="s">
        <v>467</v>
      </c>
      <c r="U30" s="19" t="n">
        <v>60</v>
      </c>
      <c r="V30" s="20" t="s">
        <v>468</v>
      </c>
      <c r="W30" s="19" t="n">
        <v>60</v>
      </c>
      <c r="X30" s="21" t="s">
        <v>469</v>
      </c>
      <c r="Y30" s="20" t="n">
        <v>10</v>
      </c>
      <c r="Z30" s="21" t="s">
        <v>470</v>
      </c>
      <c r="AA30" s="21" t="s">
        <v>471</v>
      </c>
      <c r="AB30" s="21" t="s">
        <v>472</v>
      </c>
      <c r="AC30" s="21" t="n">
        <v>3</v>
      </c>
      <c r="AD30" s="21" t="s">
        <v>473</v>
      </c>
      <c r="AE30" s="20" t="s">
        <v>474</v>
      </c>
      <c r="AF30" s="20" t="s">
        <v>475</v>
      </c>
      <c r="AG30" s="21" t="s">
        <v>476</v>
      </c>
      <c r="AH30" s="21" t="s">
        <v>477</v>
      </c>
      <c r="AI30" s="21" t="s">
        <v>443</v>
      </c>
      <c r="AJ30" s="21" t="s">
        <v>478</v>
      </c>
      <c r="AK30" s="21" t="s">
        <v>479</v>
      </c>
      <c r="AL30" s="21" t="s">
        <v>480</v>
      </c>
      <c r="AM30" s="21" t="s">
        <v>481</v>
      </c>
      <c r="AN30" s="20" t="s">
        <v>482</v>
      </c>
    </row>
    <row r="31" customFormat="false" ht="30.6" hidden="false" customHeight="true" outlineLevel="0" collapsed="false">
      <c r="A31" s="1" t="s">
        <v>21</v>
      </c>
      <c r="B31" s="19" t="n">
        <v>60</v>
      </c>
      <c r="C31" s="21" t="s">
        <v>483</v>
      </c>
      <c r="D31" s="19" t="n">
        <v>60</v>
      </c>
      <c r="E31" s="21" t="s">
        <v>484</v>
      </c>
      <c r="F31" s="19" t="n">
        <v>60</v>
      </c>
      <c r="G31" s="19" t="n">
        <v>60</v>
      </c>
      <c r="H31" s="19" t="n">
        <v>60</v>
      </c>
      <c r="I31" s="21" t="s">
        <v>263</v>
      </c>
      <c r="J31" s="19" t="n">
        <v>60</v>
      </c>
      <c r="K31" s="19" t="n">
        <v>60</v>
      </c>
      <c r="L31" s="19" t="n">
        <v>60</v>
      </c>
      <c r="M31" s="19" t="n">
        <v>60</v>
      </c>
      <c r="N31" s="21" t="s">
        <v>407</v>
      </c>
      <c r="O31" s="19" t="n">
        <v>60</v>
      </c>
      <c r="P31" s="19" t="n">
        <v>60</v>
      </c>
      <c r="Q31" s="19" t="s">
        <v>51</v>
      </c>
      <c r="R31" s="21" t="s">
        <v>485</v>
      </c>
      <c r="S31" s="19" t="n">
        <v>60</v>
      </c>
      <c r="T31" s="19" t="n">
        <v>60</v>
      </c>
      <c r="U31" s="19" t="n">
        <v>60</v>
      </c>
      <c r="V31" s="20" t="n">
        <v>16</v>
      </c>
      <c r="W31" s="19" t="n">
        <v>60</v>
      </c>
      <c r="X31" s="21" t="s">
        <v>486</v>
      </c>
      <c r="Y31" s="20" t="n">
        <v>10</v>
      </c>
      <c r="Z31" s="21" t="s">
        <v>487</v>
      </c>
      <c r="AA31" s="21" t="s">
        <v>488</v>
      </c>
      <c r="AB31" s="21" t="s">
        <v>489</v>
      </c>
      <c r="AC31" s="21" t="s">
        <v>490</v>
      </c>
      <c r="AD31" s="19" t="n">
        <v>60</v>
      </c>
      <c r="AE31" s="20" t="s">
        <v>491</v>
      </c>
      <c r="AF31" s="20" t="n">
        <v>22</v>
      </c>
      <c r="AG31" s="21" t="s">
        <v>388</v>
      </c>
      <c r="AH31" s="21" t="n">
        <v>1</v>
      </c>
      <c r="AI31" s="21" t="n">
        <v>1</v>
      </c>
      <c r="AJ31" s="21" t="n">
        <v>2</v>
      </c>
      <c r="AK31" s="19" t="n">
        <v>60</v>
      </c>
      <c r="AL31" s="21" t="s">
        <v>492</v>
      </c>
      <c r="AM31" s="21" t="n">
        <v>1</v>
      </c>
      <c r="AN31" s="20" t="s">
        <v>493</v>
      </c>
    </row>
    <row r="32" customFormat="false" ht="30.6" hidden="false" customHeight="true" outlineLevel="0" collapsed="false">
      <c r="A32" s="1" t="s">
        <v>22</v>
      </c>
      <c r="B32" s="20" t="s">
        <v>494</v>
      </c>
      <c r="C32" s="21" t="s">
        <v>495</v>
      </c>
      <c r="D32" s="21" t="s">
        <v>496</v>
      </c>
      <c r="E32" s="21" t="s">
        <v>496</v>
      </c>
      <c r="F32" s="21" t="s">
        <v>497</v>
      </c>
      <c r="G32" s="20" t="s">
        <v>498</v>
      </c>
      <c r="H32" s="21" t="s">
        <v>499</v>
      </c>
      <c r="I32" s="21" t="s">
        <v>264</v>
      </c>
      <c r="J32" s="21" t="s">
        <v>500</v>
      </c>
      <c r="K32" s="20" t="s">
        <v>501</v>
      </c>
      <c r="L32" s="20" t="s">
        <v>349</v>
      </c>
      <c r="M32" s="21" t="s">
        <v>502</v>
      </c>
      <c r="N32" s="21" t="s">
        <v>503</v>
      </c>
      <c r="O32" s="21" t="s">
        <v>504</v>
      </c>
      <c r="P32" s="21" t="s">
        <v>505</v>
      </c>
      <c r="Q32" s="21" t="s">
        <v>485</v>
      </c>
      <c r="R32" s="19" t="s">
        <v>51</v>
      </c>
      <c r="S32" s="21" t="s">
        <v>506</v>
      </c>
      <c r="T32" s="21" t="s">
        <v>507</v>
      </c>
      <c r="U32" s="19" t="n">
        <v>60</v>
      </c>
      <c r="V32" s="20" t="s">
        <v>508</v>
      </c>
      <c r="W32" s="20" t="s">
        <v>509</v>
      </c>
      <c r="X32" s="21" t="s">
        <v>510</v>
      </c>
      <c r="Y32" s="19" t="n">
        <v>60</v>
      </c>
      <c r="Z32" s="21" t="s">
        <v>511</v>
      </c>
      <c r="AA32" s="21" t="s">
        <v>512</v>
      </c>
      <c r="AB32" s="21" t="s">
        <v>513</v>
      </c>
      <c r="AC32" s="21" t="s">
        <v>514</v>
      </c>
      <c r="AD32" s="21" t="n">
        <v>24</v>
      </c>
      <c r="AE32" s="20" t="s">
        <v>515</v>
      </c>
      <c r="AF32" s="20" t="s">
        <v>516</v>
      </c>
      <c r="AG32" s="21" t="s">
        <v>517</v>
      </c>
      <c r="AH32" s="21" t="s">
        <v>517</v>
      </c>
      <c r="AI32" s="21" t="s">
        <v>518</v>
      </c>
      <c r="AJ32" s="21" t="s">
        <v>519</v>
      </c>
      <c r="AK32" s="21" t="s">
        <v>520</v>
      </c>
      <c r="AL32" s="21" t="s">
        <v>521</v>
      </c>
      <c r="AM32" s="21" t="s">
        <v>522</v>
      </c>
      <c r="AN32" s="20" t="s">
        <v>523</v>
      </c>
    </row>
    <row r="33" customFormat="false" ht="30.6" hidden="false" customHeight="true" outlineLevel="0" collapsed="false">
      <c r="A33" s="1" t="s">
        <v>23</v>
      </c>
      <c r="B33" s="20" t="s">
        <v>63</v>
      </c>
      <c r="C33" s="21" t="s">
        <v>524</v>
      </c>
      <c r="D33" s="21" t="s">
        <v>525</v>
      </c>
      <c r="E33" s="19" t="n">
        <v>60</v>
      </c>
      <c r="F33" s="21" t="s">
        <v>526</v>
      </c>
      <c r="G33" s="19" t="n">
        <v>60</v>
      </c>
      <c r="H33" s="21" t="s">
        <v>237</v>
      </c>
      <c r="I33" s="19" t="n">
        <v>60</v>
      </c>
      <c r="J33" s="21" t="s">
        <v>287</v>
      </c>
      <c r="K33" s="20" t="s">
        <v>527</v>
      </c>
      <c r="L33" s="19" t="n">
        <v>60</v>
      </c>
      <c r="M33" s="21" t="s">
        <v>528</v>
      </c>
      <c r="N33" s="21" t="s">
        <v>529</v>
      </c>
      <c r="O33" s="21" t="s">
        <v>419</v>
      </c>
      <c r="P33" s="21" t="s">
        <v>530</v>
      </c>
      <c r="Q33" s="19" t="n">
        <v>60</v>
      </c>
      <c r="R33" s="21" t="s">
        <v>531</v>
      </c>
      <c r="S33" s="19" t="s">
        <v>51</v>
      </c>
      <c r="T33" s="21" t="s">
        <v>532</v>
      </c>
      <c r="U33" s="20" t="s">
        <v>533</v>
      </c>
      <c r="V33" s="20" t="n">
        <v>32</v>
      </c>
      <c r="W33" s="20" t="s">
        <v>534</v>
      </c>
      <c r="X33" s="21" t="s">
        <v>535</v>
      </c>
      <c r="Y33" s="20" t="s">
        <v>536</v>
      </c>
      <c r="Z33" s="21" t="s">
        <v>537</v>
      </c>
      <c r="AA33" s="21" t="s">
        <v>538</v>
      </c>
      <c r="AB33" s="19" t="n">
        <v>60</v>
      </c>
      <c r="AC33" s="21" t="s">
        <v>539</v>
      </c>
      <c r="AD33" s="21" t="s">
        <v>540</v>
      </c>
      <c r="AE33" s="20" t="s">
        <v>541</v>
      </c>
      <c r="AF33" s="20" t="s">
        <v>542</v>
      </c>
      <c r="AG33" s="21" t="s">
        <v>543</v>
      </c>
      <c r="AH33" s="21" t="s">
        <v>544</v>
      </c>
      <c r="AI33" s="21" t="s">
        <v>195</v>
      </c>
      <c r="AJ33" s="21" t="s">
        <v>545</v>
      </c>
      <c r="AK33" s="21" t="s">
        <v>546</v>
      </c>
      <c r="AL33" s="21" t="s">
        <v>547</v>
      </c>
      <c r="AM33" s="21" t="s">
        <v>548</v>
      </c>
      <c r="AN33" s="20" t="s">
        <v>549</v>
      </c>
    </row>
    <row r="34" customFormat="false" ht="30.6" hidden="false" customHeight="true" outlineLevel="0" collapsed="false">
      <c r="A34" s="1" t="s">
        <v>24</v>
      </c>
      <c r="B34" s="20" t="s">
        <v>550</v>
      </c>
      <c r="C34" s="19" t="n">
        <v>60</v>
      </c>
      <c r="D34" s="21" t="s">
        <v>551</v>
      </c>
      <c r="E34" s="19" t="n">
        <v>60</v>
      </c>
      <c r="F34" s="21" t="s">
        <v>552</v>
      </c>
      <c r="G34" s="19" t="n">
        <v>60</v>
      </c>
      <c r="H34" s="21" t="s">
        <v>553</v>
      </c>
      <c r="I34" s="19" t="n">
        <v>60</v>
      </c>
      <c r="J34" s="21" t="s">
        <v>554</v>
      </c>
      <c r="K34" s="20" t="s">
        <v>555</v>
      </c>
      <c r="L34" s="20" t="s">
        <v>556</v>
      </c>
      <c r="M34" s="21" t="s">
        <v>557</v>
      </c>
      <c r="N34" s="21" t="s">
        <v>558</v>
      </c>
      <c r="O34" s="21" t="s">
        <v>559</v>
      </c>
      <c r="P34" s="21" t="s">
        <v>560</v>
      </c>
      <c r="Q34" s="19" t="n">
        <v>60</v>
      </c>
      <c r="R34" s="21" t="s">
        <v>561</v>
      </c>
      <c r="S34" s="21" t="s">
        <v>562</v>
      </c>
      <c r="T34" s="19" t="s">
        <v>51</v>
      </c>
      <c r="U34" s="19" t="n">
        <v>60</v>
      </c>
      <c r="V34" s="20" t="s">
        <v>563</v>
      </c>
      <c r="W34" s="20" t="s">
        <v>564</v>
      </c>
      <c r="X34" s="21" t="s">
        <v>565</v>
      </c>
      <c r="Y34" s="19" t="n">
        <v>60</v>
      </c>
      <c r="Z34" s="21" t="s">
        <v>566</v>
      </c>
      <c r="AA34" s="21" t="s">
        <v>567</v>
      </c>
      <c r="AB34" s="21" t="s">
        <v>568</v>
      </c>
      <c r="AC34" s="21" t="s">
        <v>569</v>
      </c>
      <c r="AD34" s="19" t="n">
        <v>60</v>
      </c>
      <c r="AE34" s="20" t="s">
        <v>570</v>
      </c>
      <c r="AF34" s="20" t="s">
        <v>571</v>
      </c>
      <c r="AG34" s="21" t="s">
        <v>572</v>
      </c>
      <c r="AH34" s="21" t="s">
        <v>573</v>
      </c>
      <c r="AI34" s="21" t="s">
        <v>574</v>
      </c>
      <c r="AJ34" s="21" t="s">
        <v>195</v>
      </c>
      <c r="AK34" s="21" t="s">
        <v>575</v>
      </c>
      <c r="AL34" s="21" t="s">
        <v>498</v>
      </c>
      <c r="AM34" s="21" t="s">
        <v>576</v>
      </c>
      <c r="AN34" s="20" t="s">
        <v>577</v>
      </c>
    </row>
    <row r="35" customFormat="false" ht="30.6" hidden="false" customHeight="true" outlineLevel="0" collapsed="false">
      <c r="A35" s="1" t="s">
        <v>25</v>
      </c>
      <c r="B35" s="19" t="n">
        <v>60</v>
      </c>
      <c r="C35" s="20" t="s">
        <v>578</v>
      </c>
      <c r="D35" s="19" t="n">
        <v>60</v>
      </c>
      <c r="E35" s="19" t="n">
        <v>60</v>
      </c>
      <c r="F35" s="19" t="n">
        <v>60</v>
      </c>
      <c r="G35" s="19" t="n">
        <v>60</v>
      </c>
      <c r="H35" s="19" t="n">
        <v>60</v>
      </c>
      <c r="I35" s="19" t="n">
        <v>60</v>
      </c>
      <c r="J35" s="19" t="n">
        <v>60</v>
      </c>
      <c r="K35" s="20" t="s">
        <v>579</v>
      </c>
      <c r="L35" s="19" t="n">
        <v>60</v>
      </c>
      <c r="M35" s="19" t="n">
        <v>60</v>
      </c>
      <c r="N35" s="20" t="s">
        <v>411</v>
      </c>
      <c r="O35" s="20" t="n">
        <v>35</v>
      </c>
      <c r="P35" s="19" t="n">
        <v>60</v>
      </c>
      <c r="Q35" s="19" t="n">
        <v>60</v>
      </c>
      <c r="R35" s="19" t="n">
        <v>60</v>
      </c>
      <c r="S35" s="20" t="s">
        <v>580</v>
      </c>
      <c r="T35" s="19" t="n">
        <v>60</v>
      </c>
      <c r="U35" s="19" t="s">
        <v>51</v>
      </c>
      <c r="V35" s="19" t="n">
        <v>60</v>
      </c>
      <c r="W35" s="19" t="n">
        <v>60</v>
      </c>
      <c r="X35" s="20" t="s">
        <v>581</v>
      </c>
      <c r="Y35" s="19" t="n">
        <v>60</v>
      </c>
      <c r="Z35" s="19" t="n">
        <v>60</v>
      </c>
      <c r="AA35" s="20" t="s">
        <v>488</v>
      </c>
      <c r="AB35" s="20" t="s">
        <v>582</v>
      </c>
      <c r="AC35" s="19" t="n">
        <v>60</v>
      </c>
      <c r="AD35" s="19" t="n">
        <v>60</v>
      </c>
      <c r="AE35" s="20" t="s">
        <v>583</v>
      </c>
      <c r="AF35" s="20" t="s">
        <v>584</v>
      </c>
      <c r="AG35" s="20" t="s">
        <v>585</v>
      </c>
      <c r="AH35" s="19" t="n">
        <v>60</v>
      </c>
      <c r="AI35" s="19" t="n">
        <v>60</v>
      </c>
      <c r="AJ35" s="19" t="n">
        <v>60</v>
      </c>
      <c r="AK35" s="19" t="n">
        <v>60</v>
      </c>
      <c r="AL35" s="20" t="s">
        <v>586</v>
      </c>
      <c r="AM35" s="19" t="n">
        <v>60</v>
      </c>
      <c r="AN35" s="20" t="s">
        <v>536</v>
      </c>
    </row>
    <row r="36" customFormat="false" ht="30.6" hidden="false" customHeight="true" outlineLevel="0" collapsed="false">
      <c r="A36" s="1" t="s">
        <v>26</v>
      </c>
      <c r="B36" s="20" t="s">
        <v>587</v>
      </c>
      <c r="C36" s="20" t="s">
        <v>588</v>
      </c>
      <c r="D36" s="20" t="s">
        <v>589</v>
      </c>
      <c r="E36" s="19" t="n">
        <v>60</v>
      </c>
      <c r="F36" s="20" t="s">
        <v>590</v>
      </c>
      <c r="G36" s="20" t="s">
        <v>591</v>
      </c>
      <c r="H36" s="20" t="s">
        <v>592</v>
      </c>
      <c r="I36" s="20" t="s">
        <v>593</v>
      </c>
      <c r="J36" s="20" t="s">
        <v>594</v>
      </c>
      <c r="K36" s="20" t="s">
        <v>595</v>
      </c>
      <c r="L36" s="20" t="s">
        <v>596</v>
      </c>
      <c r="M36" s="20" t="s">
        <v>597</v>
      </c>
      <c r="N36" s="20" t="s">
        <v>598</v>
      </c>
      <c r="O36" s="20" t="s">
        <v>599</v>
      </c>
      <c r="P36" s="20" t="s">
        <v>600</v>
      </c>
      <c r="Q36" s="20" t="n">
        <v>16</v>
      </c>
      <c r="R36" s="20" t="s">
        <v>508</v>
      </c>
      <c r="S36" s="20" t="s">
        <v>601</v>
      </c>
      <c r="T36" s="20" t="s">
        <v>602</v>
      </c>
      <c r="U36" s="19" t="n">
        <v>60</v>
      </c>
      <c r="V36" s="19" t="s">
        <v>51</v>
      </c>
      <c r="W36" s="20" t="s">
        <v>603</v>
      </c>
      <c r="X36" s="20" t="s">
        <v>604</v>
      </c>
      <c r="Y36" s="20" t="s">
        <v>605</v>
      </c>
      <c r="Z36" s="20" t="s">
        <v>606</v>
      </c>
      <c r="AA36" s="20" t="s">
        <v>607</v>
      </c>
      <c r="AB36" s="20" t="s">
        <v>608</v>
      </c>
      <c r="AC36" s="20" t="s">
        <v>609</v>
      </c>
      <c r="AD36" s="20" t="s">
        <v>576</v>
      </c>
      <c r="AE36" s="20" t="s">
        <v>610</v>
      </c>
      <c r="AF36" s="20" t="s">
        <v>611</v>
      </c>
      <c r="AG36" s="20" t="s">
        <v>612</v>
      </c>
      <c r="AH36" s="20" t="s">
        <v>613</v>
      </c>
      <c r="AI36" s="20" t="s">
        <v>614</v>
      </c>
      <c r="AJ36" s="20" t="s">
        <v>615</v>
      </c>
      <c r="AK36" s="20" t="s">
        <v>616</v>
      </c>
      <c r="AL36" s="20" t="s">
        <v>617</v>
      </c>
      <c r="AM36" s="20" t="s">
        <v>618</v>
      </c>
      <c r="AN36" s="20" t="s">
        <v>619</v>
      </c>
    </row>
    <row r="37" customFormat="false" ht="30.6" hidden="false" customHeight="true" outlineLevel="0" collapsed="false">
      <c r="A37" s="1" t="s">
        <v>27</v>
      </c>
      <c r="B37" s="21" t="s">
        <v>620</v>
      </c>
      <c r="C37" s="20" t="s">
        <v>621</v>
      </c>
      <c r="D37" s="21" t="s">
        <v>622</v>
      </c>
      <c r="E37" s="21" t="s">
        <v>623</v>
      </c>
      <c r="F37" s="21" t="s">
        <v>624</v>
      </c>
      <c r="G37" s="20" t="s">
        <v>625</v>
      </c>
      <c r="H37" s="21" t="s">
        <v>626</v>
      </c>
      <c r="I37" s="21" t="n">
        <v>7</v>
      </c>
      <c r="J37" s="21" t="s">
        <v>627</v>
      </c>
      <c r="K37" s="20" t="s">
        <v>628</v>
      </c>
      <c r="L37" s="19" t="n">
        <v>60</v>
      </c>
      <c r="M37" s="19" t="n">
        <v>60</v>
      </c>
      <c r="N37" s="21" t="s">
        <v>413</v>
      </c>
      <c r="O37" s="21" t="n">
        <v>26</v>
      </c>
      <c r="P37" s="19" t="n">
        <v>60</v>
      </c>
      <c r="Q37" s="19" t="n">
        <v>60</v>
      </c>
      <c r="R37" s="21" t="s">
        <v>629</v>
      </c>
      <c r="S37" s="21" t="s">
        <v>630</v>
      </c>
      <c r="T37" s="19" t="n">
        <v>60</v>
      </c>
      <c r="U37" s="19" t="n">
        <v>60</v>
      </c>
      <c r="V37" s="20" t="s">
        <v>631</v>
      </c>
      <c r="W37" s="19" t="s">
        <v>51</v>
      </c>
      <c r="X37" s="21" t="s">
        <v>632</v>
      </c>
      <c r="Y37" s="20" t="s">
        <v>633</v>
      </c>
      <c r="Z37" s="21" t="s">
        <v>634</v>
      </c>
      <c r="AA37" s="21" t="s">
        <v>635</v>
      </c>
      <c r="AB37" s="21" t="s">
        <v>636</v>
      </c>
      <c r="AC37" s="21" t="n">
        <v>32</v>
      </c>
      <c r="AD37" s="19" t="n">
        <v>60</v>
      </c>
      <c r="AE37" s="20" t="s">
        <v>637</v>
      </c>
      <c r="AF37" s="20" t="s">
        <v>638</v>
      </c>
      <c r="AG37" s="19" t="n">
        <v>60</v>
      </c>
      <c r="AH37" s="20" t="s">
        <v>639</v>
      </c>
      <c r="AI37" s="21" t="s">
        <v>640</v>
      </c>
      <c r="AJ37" s="19" t="n">
        <v>60</v>
      </c>
      <c r="AK37" s="21" t="s">
        <v>641</v>
      </c>
      <c r="AL37" s="21" t="s">
        <v>642</v>
      </c>
      <c r="AM37" s="21" t="n">
        <v>2</v>
      </c>
      <c r="AN37" s="20" t="s">
        <v>643</v>
      </c>
    </row>
    <row r="38" customFormat="false" ht="30.6" hidden="false" customHeight="true" outlineLevel="0" collapsed="false">
      <c r="A38" s="1" t="s">
        <v>28</v>
      </c>
      <c r="B38" s="21" t="s">
        <v>644</v>
      </c>
      <c r="C38" s="20" t="s">
        <v>645</v>
      </c>
      <c r="D38" s="21" t="s">
        <v>646</v>
      </c>
      <c r="E38" s="21" t="s">
        <v>647</v>
      </c>
      <c r="F38" s="21" t="s">
        <v>648</v>
      </c>
      <c r="G38" s="20" t="s">
        <v>649</v>
      </c>
      <c r="H38" s="21" t="s">
        <v>650</v>
      </c>
      <c r="I38" s="21" t="s">
        <v>651</v>
      </c>
      <c r="J38" s="21" t="s">
        <v>291</v>
      </c>
      <c r="K38" s="20" t="s">
        <v>652</v>
      </c>
      <c r="L38" s="20" t="s">
        <v>653</v>
      </c>
      <c r="M38" s="21" t="s">
        <v>654</v>
      </c>
      <c r="N38" s="21" t="s">
        <v>414</v>
      </c>
      <c r="O38" s="21" t="s">
        <v>441</v>
      </c>
      <c r="P38" s="21" t="s">
        <v>469</v>
      </c>
      <c r="Q38" s="21" t="s">
        <v>486</v>
      </c>
      <c r="R38" s="21" t="s">
        <v>655</v>
      </c>
      <c r="S38" s="21" t="s">
        <v>656</v>
      </c>
      <c r="T38" s="21" t="s">
        <v>657</v>
      </c>
      <c r="U38" s="20" t="s">
        <v>658</v>
      </c>
      <c r="V38" s="20" t="s">
        <v>604</v>
      </c>
      <c r="W38" s="21" t="s">
        <v>659</v>
      </c>
      <c r="X38" s="19" t="s">
        <v>51</v>
      </c>
      <c r="Y38" s="19" t="n">
        <v>60</v>
      </c>
      <c r="Z38" s="21" t="s">
        <v>660</v>
      </c>
      <c r="AA38" s="21" t="s">
        <v>661</v>
      </c>
      <c r="AB38" s="21" t="s">
        <v>662</v>
      </c>
      <c r="AC38" s="21" t="s">
        <v>663</v>
      </c>
      <c r="AD38" s="21" t="s">
        <v>664</v>
      </c>
      <c r="AE38" s="20" t="s">
        <v>665</v>
      </c>
      <c r="AF38" s="20" t="s">
        <v>666</v>
      </c>
      <c r="AG38" s="21" t="s">
        <v>667</v>
      </c>
      <c r="AH38" s="21" t="s">
        <v>668</v>
      </c>
      <c r="AI38" s="21" t="s">
        <v>669</v>
      </c>
      <c r="AJ38" s="21" t="s">
        <v>670</v>
      </c>
      <c r="AK38" s="21" t="s">
        <v>671</v>
      </c>
      <c r="AL38" s="21" t="s">
        <v>672</v>
      </c>
      <c r="AM38" s="21" t="s">
        <v>673</v>
      </c>
      <c r="AN38" s="20" t="s">
        <v>674</v>
      </c>
    </row>
    <row r="39" customFormat="false" ht="30.6" hidden="false" customHeight="true" outlineLevel="0" collapsed="false">
      <c r="A39" s="1" t="s">
        <v>29</v>
      </c>
      <c r="B39" s="21" t="s">
        <v>68</v>
      </c>
      <c r="C39" s="21" t="s">
        <v>675</v>
      </c>
      <c r="D39" s="21" t="s">
        <v>167</v>
      </c>
      <c r="E39" s="21" t="n">
        <v>26</v>
      </c>
      <c r="F39" s="21" t="s">
        <v>186</v>
      </c>
      <c r="G39" s="21" t="s">
        <v>213</v>
      </c>
      <c r="H39" s="19" t="n">
        <v>60</v>
      </c>
      <c r="I39" s="21" t="s">
        <v>241</v>
      </c>
      <c r="J39" s="21" t="s">
        <v>676</v>
      </c>
      <c r="K39" s="19" t="n">
        <v>60</v>
      </c>
      <c r="L39" s="19" t="n">
        <v>60</v>
      </c>
      <c r="M39" s="19" t="n">
        <v>60</v>
      </c>
      <c r="N39" s="19" t="n">
        <v>60</v>
      </c>
      <c r="O39" s="19" t="n">
        <v>60</v>
      </c>
      <c r="P39" s="20" t="n">
        <v>10</v>
      </c>
      <c r="Q39" s="20" t="n">
        <v>10</v>
      </c>
      <c r="R39" s="19" t="n">
        <v>60</v>
      </c>
      <c r="S39" s="21" t="n">
        <v>19</v>
      </c>
      <c r="T39" s="19" t="n">
        <v>60</v>
      </c>
      <c r="U39" s="19" t="n">
        <v>60</v>
      </c>
      <c r="V39" s="20" t="s">
        <v>605</v>
      </c>
      <c r="W39" s="21" t="s">
        <v>633</v>
      </c>
      <c r="X39" s="19" t="n">
        <v>60</v>
      </c>
      <c r="Y39" s="19" t="s">
        <v>51</v>
      </c>
      <c r="Z39" s="21" t="s">
        <v>677</v>
      </c>
      <c r="AA39" s="21" t="s">
        <v>678</v>
      </c>
      <c r="AB39" s="21" t="s">
        <v>679</v>
      </c>
      <c r="AC39" s="19" t="n">
        <v>60</v>
      </c>
      <c r="AD39" s="19" t="n">
        <v>60</v>
      </c>
      <c r="AE39" s="20" t="s">
        <v>680</v>
      </c>
      <c r="AF39" s="20" t="s">
        <v>681</v>
      </c>
      <c r="AG39" s="21" t="n">
        <v>32</v>
      </c>
      <c r="AH39" s="21" t="s">
        <v>682</v>
      </c>
      <c r="AI39" s="19" t="n">
        <v>60</v>
      </c>
      <c r="AJ39" s="19" t="n">
        <v>60</v>
      </c>
      <c r="AK39" s="19" t="n">
        <v>60</v>
      </c>
      <c r="AL39" s="21" t="s">
        <v>683</v>
      </c>
      <c r="AM39" s="21" t="n">
        <v>35</v>
      </c>
      <c r="AN39" s="20" t="s">
        <v>684</v>
      </c>
    </row>
    <row r="40" customFormat="false" ht="30.6" hidden="false" customHeight="true" outlineLevel="0" collapsed="false">
      <c r="A40" s="1" t="s">
        <v>30</v>
      </c>
      <c r="B40" s="21" t="s">
        <v>685</v>
      </c>
      <c r="C40" s="21" t="s">
        <v>686</v>
      </c>
      <c r="D40" s="21" t="s">
        <v>130</v>
      </c>
      <c r="E40" s="21" t="s">
        <v>687</v>
      </c>
      <c r="F40" s="21" t="s">
        <v>688</v>
      </c>
      <c r="G40" s="21" t="s">
        <v>689</v>
      </c>
      <c r="H40" s="21" t="s">
        <v>690</v>
      </c>
      <c r="I40" s="21" t="s">
        <v>267</v>
      </c>
      <c r="J40" s="19" t="n">
        <v>60</v>
      </c>
      <c r="K40" s="20" t="s">
        <v>691</v>
      </c>
      <c r="L40" s="20" t="s">
        <v>354</v>
      </c>
      <c r="M40" s="20" t="s">
        <v>692</v>
      </c>
      <c r="N40" s="21" t="s">
        <v>693</v>
      </c>
      <c r="O40" s="21" t="s">
        <v>694</v>
      </c>
      <c r="P40" s="21" t="s">
        <v>470</v>
      </c>
      <c r="Q40" s="21" t="s">
        <v>487</v>
      </c>
      <c r="R40" s="21" t="s">
        <v>695</v>
      </c>
      <c r="S40" s="21" t="s">
        <v>696</v>
      </c>
      <c r="T40" s="21" t="s">
        <v>566</v>
      </c>
      <c r="U40" s="20" t="n">
        <v>1</v>
      </c>
      <c r="V40" s="20" t="s">
        <v>606</v>
      </c>
      <c r="W40" s="21" t="s">
        <v>697</v>
      </c>
      <c r="X40" s="21" t="s">
        <v>698</v>
      </c>
      <c r="Y40" s="21" t="s">
        <v>677</v>
      </c>
      <c r="Z40" s="19" t="s">
        <v>51</v>
      </c>
      <c r="AA40" s="21" t="s">
        <v>699</v>
      </c>
      <c r="AB40" s="21" t="s">
        <v>700</v>
      </c>
      <c r="AC40" s="21" t="s">
        <v>701</v>
      </c>
      <c r="AD40" s="21" t="s">
        <v>702</v>
      </c>
      <c r="AE40" s="20" t="s">
        <v>703</v>
      </c>
      <c r="AF40" s="20" t="s">
        <v>704</v>
      </c>
      <c r="AG40" s="21" t="s">
        <v>705</v>
      </c>
      <c r="AH40" s="21" t="s">
        <v>706</v>
      </c>
      <c r="AI40" s="21" t="s">
        <v>707</v>
      </c>
      <c r="AJ40" s="21" t="s">
        <v>708</v>
      </c>
      <c r="AK40" s="21" t="s">
        <v>709</v>
      </c>
      <c r="AL40" s="21" t="s">
        <v>710</v>
      </c>
      <c r="AM40" s="21" t="s">
        <v>711</v>
      </c>
      <c r="AN40" s="19" t="n">
        <v>60</v>
      </c>
    </row>
    <row r="41" customFormat="false" ht="30.6" hidden="false" customHeight="true" outlineLevel="0" collapsed="false">
      <c r="A41" s="1" t="s">
        <v>31</v>
      </c>
      <c r="B41" s="21" t="s">
        <v>712</v>
      </c>
      <c r="C41" s="21" t="s">
        <v>713</v>
      </c>
      <c r="D41" s="21" t="s">
        <v>714</v>
      </c>
      <c r="E41" s="19" t="n">
        <v>60</v>
      </c>
      <c r="F41" s="21" t="s">
        <v>715</v>
      </c>
      <c r="G41" s="21" t="s">
        <v>215</v>
      </c>
      <c r="H41" s="21" t="s">
        <v>716</v>
      </c>
      <c r="I41" s="19" t="n">
        <v>60</v>
      </c>
      <c r="J41" s="21" t="s">
        <v>717</v>
      </c>
      <c r="K41" s="20" t="s">
        <v>718</v>
      </c>
      <c r="L41" s="20" t="s">
        <v>719</v>
      </c>
      <c r="M41" s="20" t="s">
        <v>720</v>
      </c>
      <c r="N41" s="21" t="s">
        <v>721</v>
      </c>
      <c r="O41" s="21" t="s">
        <v>722</v>
      </c>
      <c r="P41" s="21" t="s">
        <v>471</v>
      </c>
      <c r="Q41" s="21" t="s">
        <v>488</v>
      </c>
      <c r="R41" s="21" t="s">
        <v>723</v>
      </c>
      <c r="S41" s="19" t="n">
        <v>60</v>
      </c>
      <c r="T41" s="20" t="s">
        <v>724</v>
      </c>
      <c r="U41" s="20" t="s">
        <v>488</v>
      </c>
      <c r="V41" s="20" t="n">
        <v>35</v>
      </c>
      <c r="W41" s="21" t="s">
        <v>635</v>
      </c>
      <c r="X41" s="21" t="s">
        <v>661</v>
      </c>
      <c r="Y41" s="21" t="s">
        <v>678</v>
      </c>
      <c r="Z41" s="21" t="s">
        <v>699</v>
      </c>
      <c r="AA41" s="19" t="s">
        <v>51</v>
      </c>
      <c r="AB41" s="21" t="s">
        <v>725</v>
      </c>
      <c r="AC41" s="21" t="s">
        <v>726</v>
      </c>
      <c r="AD41" s="21" t="s">
        <v>727</v>
      </c>
      <c r="AE41" s="20" t="s">
        <v>728</v>
      </c>
      <c r="AF41" s="20" t="s">
        <v>729</v>
      </c>
      <c r="AG41" s="21" t="s">
        <v>730</v>
      </c>
      <c r="AH41" s="21" t="s">
        <v>731</v>
      </c>
      <c r="AI41" s="21" t="s">
        <v>732</v>
      </c>
      <c r="AJ41" s="21" t="s">
        <v>733</v>
      </c>
      <c r="AK41" s="21" t="s">
        <v>734</v>
      </c>
      <c r="AL41" s="21" t="s">
        <v>735</v>
      </c>
      <c r="AM41" s="21" t="s">
        <v>736</v>
      </c>
      <c r="AN41" s="20" t="s">
        <v>737</v>
      </c>
    </row>
    <row r="42" customFormat="false" ht="30.6" hidden="false" customHeight="true" outlineLevel="0" collapsed="false">
      <c r="A42" s="1" t="s">
        <v>32</v>
      </c>
      <c r="B42" s="21" t="s">
        <v>738</v>
      </c>
      <c r="C42" s="21" t="s">
        <v>739</v>
      </c>
      <c r="D42" s="21" t="s">
        <v>740</v>
      </c>
      <c r="E42" s="21" t="s">
        <v>741</v>
      </c>
      <c r="F42" s="21" t="s">
        <v>742</v>
      </c>
      <c r="G42" s="21" t="s">
        <v>216</v>
      </c>
      <c r="H42" s="21" t="s">
        <v>743</v>
      </c>
      <c r="I42" s="21" t="s">
        <v>744</v>
      </c>
      <c r="J42" s="21" t="s">
        <v>745</v>
      </c>
      <c r="K42" s="20" t="s">
        <v>746</v>
      </c>
      <c r="L42" s="20" t="s">
        <v>747</v>
      </c>
      <c r="M42" s="20" t="s">
        <v>748</v>
      </c>
      <c r="N42" s="19" t="n">
        <v>60</v>
      </c>
      <c r="O42" s="21" t="s">
        <v>749</v>
      </c>
      <c r="P42" s="21" t="s">
        <v>750</v>
      </c>
      <c r="Q42" s="21" t="s">
        <v>489</v>
      </c>
      <c r="R42" s="21" t="s">
        <v>751</v>
      </c>
      <c r="S42" s="21" t="s">
        <v>752</v>
      </c>
      <c r="T42" s="21" t="s">
        <v>753</v>
      </c>
      <c r="U42" s="20" t="s">
        <v>754</v>
      </c>
      <c r="V42" s="20" t="s">
        <v>755</v>
      </c>
      <c r="W42" s="21" t="s">
        <v>756</v>
      </c>
      <c r="X42" s="21" t="s">
        <v>757</v>
      </c>
      <c r="Y42" s="21" t="s">
        <v>758</v>
      </c>
      <c r="Z42" s="21" t="s">
        <v>700</v>
      </c>
      <c r="AA42" s="21" t="s">
        <v>759</v>
      </c>
      <c r="AB42" s="19" t="s">
        <v>51</v>
      </c>
      <c r="AC42" s="21" t="s">
        <v>760</v>
      </c>
      <c r="AD42" s="21" t="s">
        <v>761</v>
      </c>
      <c r="AE42" s="20" t="s">
        <v>762</v>
      </c>
      <c r="AF42" s="20" t="s">
        <v>763</v>
      </c>
      <c r="AG42" s="19" t="n">
        <v>60</v>
      </c>
      <c r="AH42" s="21" t="s">
        <v>764</v>
      </c>
      <c r="AI42" s="21" t="s">
        <v>765</v>
      </c>
      <c r="AJ42" s="21" t="s">
        <v>766</v>
      </c>
      <c r="AK42" s="21" t="s">
        <v>767</v>
      </c>
      <c r="AL42" s="21" t="s">
        <v>768</v>
      </c>
      <c r="AM42" s="21" t="s">
        <v>769</v>
      </c>
      <c r="AN42" s="20" t="s">
        <v>770</v>
      </c>
    </row>
    <row r="43" customFormat="false" ht="30.6" hidden="false" customHeight="true" outlineLevel="0" collapsed="false">
      <c r="A43" s="1" t="s">
        <v>33</v>
      </c>
      <c r="B43" s="21" t="s">
        <v>771</v>
      </c>
      <c r="C43" s="21" t="s">
        <v>772</v>
      </c>
      <c r="D43" s="21" t="s">
        <v>773</v>
      </c>
      <c r="E43" s="21" t="s">
        <v>774</v>
      </c>
      <c r="F43" s="21" t="s">
        <v>190</v>
      </c>
      <c r="G43" s="21" t="s">
        <v>190</v>
      </c>
      <c r="H43" s="21" t="s">
        <v>775</v>
      </c>
      <c r="I43" s="19" t="n">
        <v>60</v>
      </c>
      <c r="J43" s="21" t="s">
        <v>776</v>
      </c>
      <c r="K43" s="20" t="s">
        <v>576</v>
      </c>
      <c r="L43" s="20" t="s">
        <v>777</v>
      </c>
      <c r="M43" s="20" t="s">
        <v>777</v>
      </c>
      <c r="N43" s="21" t="s">
        <v>778</v>
      </c>
      <c r="O43" s="21" t="s">
        <v>779</v>
      </c>
      <c r="P43" s="21" t="s">
        <v>779</v>
      </c>
      <c r="Q43" s="21" t="s">
        <v>490</v>
      </c>
      <c r="R43" s="21" t="s">
        <v>780</v>
      </c>
      <c r="S43" s="21" t="s">
        <v>781</v>
      </c>
      <c r="T43" s="21" t="s">
        <v>782</v>
      </c>
      <c r="U43" s="19" t="n">
        <v>60</v>
      </c>
      <c r="V43" s="20" t="s">
        <v>782</v>
      </c>
      <c r="W43" s="21" t="s">
        <v>783</v>
      </c>
      <c r="X43" s="21" t="s">
        <v>784</v>
      </c>
      <c r="Y43" s="19" t="n">
        <v>60</v>
      </c>
      <c r="Z43" s="21" t="s">
        <v>701</v>
      </c>
      <c r="AA43" s="21" t="s">
        <v>785</v>
      </c>
      <c r="AB43" s="21" t="s">
        <v>786</v>
      </c>
      <c r="AC43" s="19" t="s">
        <v>51</v>
      </c>
      <c r="AD43" s="19" t="n">
        <v>60</v>
      </c>
      <c r="AE43" s="20" t="s">
        <v>787</v>
      </c>
      <c r="AF43" s="20" t="s">
        <v>788</v>
      </c>
      <c r="AG43" s="21" t="s">
        <v>789</v>
      </c>
      <c r="AH43" s="21" t="s">
        <v>790</v>
      </c>
      <c r="AI43" s="21" t="s">
        <v>791</v>
      </c>
      <c r="AJ43" s="20" t="s">
        <v>792</v>
      </c>
      <c r="AK43" s="21" t="s">
        <v>793</v>
      </c>
      <c r="AL43" s="21" t="s">
        <v>794</v>
      </c>
      <c r="AM43" s="21" t="s">
        <v>795</v>
      </c>
      <c r="AN43" s="20" t="s">
        <v>796</v>
      </c>
    </row>
    <row r="44" customFormat="false" ht="30.6" hidden="false" customHeight="true" outlineLevel="0" collapsed="false">
      <c r="A44" s="1" t="s">
        <v>34</v>
      </c>
      <c r="B44" s="21" t="s">
        <v>797</v>
      </c>
      <c r="C44" s="21" t="s">
        <v>798</v>
      </c>
      <c r="D44" s="21" t="s">
        <v>134</v>
      </c>
      <c r="E44" s="21" t="s">
        <v>163</v>
      </c>
      <c r="F44" s="21" t="s">
        <v>799</v>
      </c>
      <c r="G44" s="21" t="s">
        <v>217</v>
      </c>
      <c r="H44" s="21" t="s">
        <v>800</v>
      </c>
      <c r="I44" s="21" t="s">
        <v>801</v>
      </c>
      <c r="J44" s="21" t="s">
        <v>802</v>
      </c>
      <c r="K44" s="20" t="s">
        <v>803</v>
      </c>
      <c r="L44" s="20" t="s">
        <v>358</v>
      </c>
      <c r="M44" s="21" t="s">
        <v>386</v>
      </c>
      <c r="N44" s="21" t="s">
        <v>804</v>
      </c>
      <c r="O44" s="21" t="s">
        <v>446</v>
      </c>
      <c r="P44" s="21" t="s">
        <v>805</v>
      </c>
      <c r="Q44" s="19" t="n">
        <v>60</v>
      </c>
      <c r="R44" s="21" t="s">
        <v>806</v>
      </c>
      <c r="S44" s="21" t="s">
        <v>540</v>
      </c>
      <c r="T44" s="21" t="s">
        <v>576</v>
      </c>
      <c r="U44" s="19" t="n">
        <v>60</v>
      </c>
      <c r="V44" s="20" t="s">
        <v>576</v>
      </c>
      <c r="W44" s="21" t="s">
        <v>807</v>
      </c>
      <c r="X44" s="21" t="s">
        <v>808</v>
      </c>
      <c r="Y44" s="19" t="n">
        <v>60</v>
      </c>
      <c r="Z44" s="21" t="s">
        <v>809</v>
      </c>
      <c r="AA44" s="21" t="s">
        <v>528</v>
      </c>
      <c r="AB44" s="21" t="s">
        <v>761</v>
      </c>
      <c r="AC44" s="19" t="n">
        <v>60</v>
      </c>
      <c r="AD44" s="19" t="s">
        <v>51</v>
      </c>
      <c r="AE44" s="20" t="s">
        <v>810</v>
      </c>
      <c r="AF44" s="20" t="s">
        <v>811</v>
      </c>
      <c r="AG44" s="19" t="n">
        <v>60</v>
      </c>
      <c r="AH44" s="21" t="s">
        <v>812</v>
      </c>
      <c r="AI44" s="21" t="s">
        <v>813</v>
      </c>
      <c r="AJ44" s="19" t="n">
        <v>60</v>
      </c>
      <c r="AK44" s="21" t="s">
        <v>814</v>
      </c>
      <c r="AL44" s="19" t="n">
        <v>60</v>
      </c>
      <c r="AM44" s="21" t="s">
        <v>815</v>
      </c>
      <c r="AN44" s="20" t="s">
        <v>816</v>
      </c>
    </row>
    <row r="45" customFormat="false" ht="30.6" hidden="false" customHeight="true" outlineLevel="0" collapsed="false">
      <c r="A45" s="1" t="s">
        <v>35</v>
      </c>
      <c r="B45" s="20" t="s">
        <v>817</v>
      </c>
      <c r="C45" s="20" t="s">
        <v>818</v>
      </c>
      <c r="D45" s="20" t="s">
        <v>819</v>
      </c>
      <c r="E45" s="20" t="s">
        <v>164</v>
      </c>
      <c r="F45" s="20" t="s">
        <v>820</v>
      </c>
      <c r="G45" s="20" t="s">
        <v>218</v>
      </c>
      <c r="H45" s="20" t="s">
        <v>821</v>
      </c>
      <c r="I45" s="20" t="s">
        <v>271</v>
      </c>
      <c r="J45" s="20" t="s">
        <v>822</v>
      </c>
      <c r="K45" s="20" t="s">
        <v>823</v>
      </c>
      <c r="L45" s="20" t="s">
        <v>359</v>
      </c>
      <c r="M45" s="20" t="s">
        <v>824</v>
      </c>
      <c r="N45" s="20" t="s">
        <v>417</v>
      </c>
      <c r="O45" s="20" t="s">
        <v>447</v>
      </c>
      <c r="P45" s="20" t="s">
        <v>474</v>
      </c>
      <c r="Q45" s="20" t="s">
        <v>491</v>
      </c>
      <c r="R45" s="20" t="s">
        <v>515</v>
      </c>
      <c r="S45" s="20" t="s">
        <v>825</v>
      </c>
      <c r="T45" s="20" t="s">
        <v>826</v>
      </c>
      <c r="U45" s="20" t="s">
        <v>583</v>
      </c>
      <c r="V45" s="20" t="s">
        <v>610</v>
      </c>
      <c r="W45" s="20" t="s">
        <v>637</v>
      </c>
      <c r="X45" s="20" t="s">
        <v>827</v>
      </c>
      <c r="Y45" s="20" t="s">
        <v>828</v>
      </c>
      <c r="Z45" s="20" t="s">
        <v>703</v>
      </c>
      <c r="AA45" s="20" t="s">
        <v>728</v>
      </c>
      <c r="AB45" s="20" t="s">
        <v>829</v>
      </c>
      <c r="AC45" s="20" t="s">
        <v>830</v>
      </c>
      <c r="AD45" s="20" t="s">
        <v>831</v>
      </c>
      <c r="AE45" s="19" t="s">
        <v>51</v>
      </c>
      <c r="AF45" s="19" t="n">
        <v>60</v>
      </c>
      <c r="AG45" s="20" t="s">
        <v>832</v>
      </c>
      <c r="AH45" s="20" t="s">
        <v>833</v>
      </c>
      <c r="AI45" s="20" t="s">
        <v>834</v>
      </c>
      <c r="AJ45" s="20" t="s">
        <v>835</v>
      </c>
      <c r="AK45" s="20" t="s">
        <v>836</v>
      </c>
      <c r="AL45" s="20" t="s">
        <v>836</v>
      </c>
      <c r="AM45" s="20" t="s">
        <v>837</v>
      </c>
      <c r="AN45" s="20" t="s">
        <v>838</v>
      </c>
    </row>
    <row r="46" customFormat="false" ht="30.6" hidden="false" customHeight="true" outlineLevel="0" collapsed="false">
      <c r="A46" s="1" t="s">
        <v>36</v>
      </c>
      <c r="B46" s="20" t="s">
        <v>839</v>
      </c>
      <c r="C46" s="20" t="s">
        <v>107</v>
      </c>
      <c r="D46" s="20" t="s">
        <v>840</v>
      </c>
      <c r="E46" s="19" t="n">
        <v>60</v>
      </c>
      <c r="F46" s="20" t="s">
        <v>193</v>
      </c>
      <c r="G46" s="21" t="s">
        <v>219</v>
      </c>
      <c r="H46" s="20" t="s">
        <v>841</v>
      </c>
      <c r="I46" s="20" t="s">
        <v>272</v>
      </c>
      <c r="J46" s="20" t="s">
        <v>842</v>
      </c>
      <c r="K46" s="20" t="s">
        <v>843</v>
      </c>
      <c r="L46" s="20" t="s">
        <v>360</v>
      </c>
      <c r="M46" s="20" t="s">
        <v>388</v>
      </c>
      <c r="N46" s="20" t="s">
        <v>418</v>
      </c>
      <c r="O46" s="20" t="s">
        <v>448</v>
      </c>
      <c r="P46" s="20" t="s">
        <v>844</v>
      </c>
      <c r="Q46" s="20" t="s">
        <v>475</v>
      </c>
      <c r="R46" s="20" t="s">
        <v>516</v>
      </c>
      <c r="S46" s="20" t="s">
        <v>845</v>
      </c>
      <c r="T46" s="20" t="s">
        <v>571</v>
      </c>
      <c r="U46" s="20" t="s">
        <v>584</v>
      </c>
      <c r="V46" s="20" t="s">
        <v>611</v>
      </c>
      <c r="W46" s="20" t="s">
        <v>638</v>
      </c>
      <c r="X46" s="20" t="s">
        <v>846</v>
      </c>
      <c r="Y46" s="20" t="s">
        <v>847</v>
      </c>
      <c r="Z46" s="20" t="s">
        <v>848</v>
      </c>
      <c r="AA46" s="20" t="s">
        <v>849</v>
      </c>
      <c r="AB46" s="20" t="s">
        <v>850</v>
      </c>
      <c r="AC46" s="20" t="s">
        <v>851</v>
      </c>
      <c r="AD46" s="20" t="s">
        <v>811</v>
      </c>
      <c r="AE46" s="19" t="n">
        <v>60</v>
      </c>
      <c r="AF46" s="19" t="s">
        <v>51</v>
      </c>
      <c r="AG46" s="19" t="n">
        <v>60</v>
      </c>
      <c r="AH46" s="19" t="n">
        <v>60</v>
      </c>
      <c r="AI46" s="19" t="n">
        <v>60</v>
      </c>
      <c r="AJ46" s="19" t="n">
        <v>60</v>
      </c>
      <c r="AK46" s="20" t="s">
        <v>852</v>
      </c>
      <c r="AL46" s="20" t="s">
        <v>853</v>
      </c>
      <c r="AM46" s="20" t="n">
        <v>2</v>
      </c>
      <c r="AN46" s="20" t="s">
        <v>854</v>
      </c>
    </row>
    <row r="47" customFormat="false" ht="30.6" hidden="false" customHeight="true" outlineLevel="0" collapsed="false">
      <c r="A47" s="1" t="s">
        <v>37</v>
      </c>
      <c r="B47" s="20" t="s">
        <v>855</v>
      </c>
      <c r="C47" s="21" t="s">
        <v>856</v>
      </c>
      <c r="D47" s="21" t="s">
        <v>857</v>
      </c>
      <c r="E47" s="21" t="s">
        <v>165</v>
      </c>
      <c r="F47" s="21" t="s">
        <v>858</v>
      </c>
      <c r="G47" s="21" t="s">
        <v>221</v>
      </c>
      <c r="H47" s="21" t="s">
        <v>859</v>
      </c>
      <c r="I47" s="21" t="n">
        <v>35</v>
      </c>
      <c r="J47" s="21" t="s">
        <v>299</v>
      </c>
      <c r="K47" s="20" t="s">
        <v>860</v>
      </c>
      <c r="L47" s="20" t="s">
        <v>861</v>
      </c>
      <c r="M47" s="21" t="s">
        <v>862</v>
      </c>
      <c r="N47" s="21" t="s">
        <v>863</v>
      </c>
      <c r="O47" s="21" t="s">
        <v>864</v>
      </c>
      <c r="P47" s="21" t="s">
        <v>476</v>
      </c>
      <c r="Q47" s="21" t="s">
        <v>865</v>
      </c>
      <c r="R47" s="21" t="s">
        <v>866</v>
      </c>
      <c r="S47" s="21" t="s">
        <v>867</v>
      </c>
      <c r="T47" s="21" t="s">
        <v>868</v>
      </c>
      <c r="U47" s="20" t="s">
        <v>585</v>
      </c>
      <c r="V47" s="20" t="s">
        <v>869</v>
      </c>
      <c r="W47" s="21" t="s">
        <v>573</v>
      </c>
      <c r="X47" s="21" t="s">
        <v>667</v>
      </c>
      <c r="Y47" s="21" t="s">
        <v>870</v>
      </c>
      <c r="Z47" s="21" t="s">
        <v>705</v>
      </c>
      <c r="AA47" s="21" t="s">
        <v>871</v>
      </c>
      <c r="AB47" s="19" t="n">
        <v>60</v>
      </c>
      <c r="AC47" s="21" t="s">
        <v>872</v>
      </c>
      <c r="AD47" s="19" t="n">
        <v>60</v>
      </c>
      <c r="AE47" s="20" t="s">
        <v>873</v>
      </c>
      <c r="AF47" s="19" t="n">
        <v>60</v>
      </c>
      <c r="AG47" s="19" t="s">
        <v>51</v>
      </c>
      <c r="AH47" s="20" t="s">
        <v>874</v>
      </c>
      <c r="AI47" s="20" t="s">
        <v>875</v>
      </c>
      <c r="AJ47" s="20" t="s">
        <v>876</v>
      </c>
      <c r="AK47" s="21" t="s">
        <v>877</v>
      </c>
      <c r="AL47" s="21" t="s">
        <v>878</v>
      </c>
      <c r="AM47" s="21" t="s">
        <v>879</v>
      </c>
      <c r="AN47" s="20" t="s">
        <v>880</v>
      </c>
    </row>
    <row r="48" customFormat="false" ht="30.6" hidden="false" customHeight="true" outlineLevel="0" collapsed="false">
      <c r="A48" s="1" t="s">
        <v>38</v>
      </c>
      <c r="B48" s="20" t="s">
        <v>881</v>
      </c>
      <c r="C48" s="21" t="s">
        <v>882</v>
      </c>
      <c r="D48" s="21" t="s">
        <v>883</v>
      </c>
      <c r="E48" s="19" t="n">
        <v>60</v>
      </c>
      <c r="F48" s="21" t="s">
        <v>884</v>
      </c>
      <c r="G48" s="21" t="s">
        <v>885</v>
      </c>
      <c r="H48" s="21" t="s">
        <v>886</v>
      </c>
      <c r="I48" s="21" t="s">
        <v>887</v>
      </c>
      <c r="J48" s="21" t="s">
        <v>888</v>
      </c>
      <c r="K48" s="20" t="s">
        <v>889</v>
      </c>
      <c r="L48" s="20" t="s">
        <v>890</v>
      </c>
      <c r="M48" s="21" t="s">
        <v>891</v>
      </c>
      <c r="N48" s="21" t="s">
        <v>420</v>
      </c>
      <c r="O48" s="21" t="s">
        <v>892</v>
      </c>
      <c r="P48" s="21" t="s">
        <v>893</v>
      </c>
      <c r="Q48" s="21" t="s">
        <v>894</v>
      </c>
      <c r="R48" s="21" t="s">
        <v>895</v>
      </c>
      <c r="S48" s="21" t="s">
        <v>896</v>
      </c>
      <c r="T48" s="21" t="s">
        <v>897</v>
      </c>
      <c r="U48" s="19" t="n">
        <v>60</v>
      </c>
      <c r="V48" s="20" t="s">
        <v>898</v>
      </c>
      <c r="W48" s="21" t="s">
        <v>899</v>
      </c>
      <c r="X48" s="21" t="s">
        <v>900</v>
      </c>
      <c r="Y48" s="21" t="s">
        <v>901</v>
      </c>
      <c r="Z48" s="21" t="s">
        <v>706</v>
      </c>
      <c r="AA48" s="21" t="s">
        <v>902</v>
      </c>
      <c r="AB48" s="21" t="s">
        <v>903</v>
      </c>
      <c r="AC48" s="21" t="s">
        <v>904</v>
      </c>
      <c r="AD48" s="21" t="s">
        <v>812</v>
      </c>
      <c r="AE48" s="20" t="s">
        <v>833</v>
      </c>
      <c r="AF48" s="19" t="n">
        <v>60</v>
      </c>
      <c r="AG48" s="20" t="s">
        <v>905</v>
      </c>
      <c r="AH48" s="19" t="s">
        <v>51</v>
      </c>
      <c r="AI48" s="20" t="s">
        <v>906</v>
      </c>
      <c r="AJ48" s="20" t="s">
        <v>907</v>
      </c>
      <c r="AK48" s="21" t="s">
        <v>908</v>
      </c>
      <c r="AL48" s="19" t="n">
        <v>60</v>
      </c>
      <c r="AM48" s="21" t="s">
        <v>909</v>
      </c>
      <c r="AN48" s="20" t="s">
        <v>910</v>
      </c>
    </row>
    <row r="49" customFormat="false" ht="30.6" hidden="false" customHeight="true" outlineLevel="0" collapsed="false">
      <c r="A49" s="1" t="s">
        <v>39</v>
      </c>
      <c r="B49" s="20" t="s">
        <v>911</v>
      </c>
      <c r="C49" s="21" t="s">
        <v>912</v>
      </c>
      <c r="D49" s="21" t="s">
        <v>913</v>
      </c>
      <c r="E49" s="21" t="s">
        <v>914</v>
      </c>
      <c r="F49" s="21" t="s">
        <v>915</v>
      </c>
      <c r="G49" s="21" t="s">
        <v>916</v>
      </c>
      <c r="H49" s="21" t="s">
        <v>917</v>
      </c>
      <c r="I49" s="21" t="n">
        <v>1</v>
      </c>
      <c r="J49" s="21" t="s">
        <v>918</v>
      </c>
      <c r="K49" s="20" t="s">
        <v>919</v>
      </c>
      <c r="L49" s="20" t="n">
        <v>13</v>
      </c>
      <c r="M49" s="21" t="s">
        <v>920</v>
      </c>
      <c r="N49" s="21" t="s">
        <v>337</v>
      </c>
      <c r="O49" s="21" t="s">
        <v>921</v>
      </c>
      <c r="P49" s="21" t="s">
        <v>922</v>
      </c>
      <c r="Q49" s="21" t="n">
        <v>1</v>
      </c>
      <c r="R49" s="21" t="s">
        <v>923</v>
      </c>
      <c r="S49" s="21" t="s">
        <v>924</v>
      </c>
      <c r="T49" s="21" t="s">
        <v>925</v>
      </c>
      <c r="U49" s="19" t="n">
        <v>60</v>
      </c>
      <c r="V49" s="20" t="s">
        <v>926</v>
      </c>
      <c r="W49" s="21" t="s">
        <v>927</v>
      </c>
      <c r="X49" s="21" t="s">
        <v>669</v>
      </c>
      <c r="Y49" s="19" t="n">
        <v>60</v>
      </c>
      <c r="Z49" s="21" t="s">
        <v>928</v>
      </c>
      <c r="AA49" s="21" t="s">
        <v>929</v>
      </c>
      <c r="AB49" s="21" t="s">
        <v>930</v>
      </c>
      <c r="AC49" s="21" t="s">
        <v>931</v>
      </c>
      <c r="AD49" s="21" t="s">
        <v>813</v>
      </c>
      <c r="AE49" s="20" t="s">
        <v>932</v>
      </c>
      <c r="AF49" s="19" t="n">
        <v>60</v>
      </c>
      <c r="AG49" s="20" t="s">
        <v>933</v>
      </c>
      <c r="AH49" s="20" t="s">
        <v>934</v>
      </c>
      <c r="AI49" s="19" t="s">
        <v>51</v>
      </c>
      <c r="AJ49" s="20" t="s">
        <v>935</v>
      </c>
      <c r="AK49" s="21" t="s">
        <v>936</v>
      </c>
      <c r="AL49" s="19" t="n">
        <v>60</v>
      </c>
      <c r="AM49" s="21" t="s">
        <v>937</v>
      </c>
      <c r="AN49" s="20" t="s">
        <v>938</v>
      </c>
    </row>
    <row r="50" customFormat="false" ht="30.6" hidden="false" customHeight="true" outlineLevel="0" collapsed="false">
      <c r="A50" s="1" t="s">
        <v>40</v>
      </c>
      <c r="B50" s="20" t="s">
        <v>939</v>
      </c>
      <c r="C50" s="21" t="s">
        <v>940</v>
      </c>
      <c r="D50" s="21" t="s">
        <v>941</v>
      </c>
      <c r="E50" s="20" t="s">
        <v>361</v>
      </c>
      <c r="F50" s="21" t="s">
        <v>942</v>
      </c>
      <c r="G50" s="21" t="s">
        <v>222</v>
      </c>
      <c r="H50" s="21" t="s">
        <v>943</v>
      </c>
      <c r="I50" s="19" t="n">
        <v>60</v>
      </c>
      <c r="J50" s="21" t="s">
        <v>944</v>
      </c>
      <c r="K50" s="20" t="s">
        <v>945</v>
      </c>
      <c r="L50" s="20" t="s">
        <v>865</v>
      </c>
      <c r="M50" s="21" t="s">
        <v>946</v>
      </c>
      <c r="N50" s="21" t="s">
        <v>947</v>
      </c>
      <c r="O50" s="21" t="s">
        <v>948</v>
      </c>
      <c r="P50" s="21" t="s">
        <v>949</v>
      </c>
      <c r="Q50" s="21" t="s">
        <v>950</v>
      </c>
      <c r="R50" s="21" t="s">
        <v>951</v>
      </c>
      <c r="S50" s="21" t="s">
        <v>952</v>
      </c>
      <c r="T50" s="21" t="s">
        <v>953</v>
      </c>
      <c r="U50" s="19" t="n">
        <v>60</v>
      </c>
      <c r="V50" s="20" t="s">
        <v>954</v>
      </c>
      <c r="W50" s="21" t="s">
        <v>955</v>
      </c>
      <c r="X50" s="21" t="s">
        <v>956</v>
      </c>
      <c r="Y50" s="19" t="n">
        <v>60</v>
      </c>
      <c r="Z50" s="21" t="s">
        <v>708</v>
      </c>
      <c r="AA50" s="21" t="s">
        <v>957</v>
      </c>
      <c r="AB50" s="21" t="s">
        <v>958</v>
      </c>
      <c r="AC50" s="21" t="s">
        <v>959</v>
      </c>
      <c r="AD50" s="19" t="n">
        <v>60</v>
      </c>
      <c r="AE50" s="20" t="s">
        <v>960</v>
      </c>
      <c r="AF50" s="19" t="n">
        <v>60</v>
      </c>
      <c r="AG50" s="20" t="s">
        <v>961</v>
      </c>
      <c r="AH50" s="20" t="s">
        <v>907</v>
      </c>
      <c r="AI50" s="20" t="s">
        <v>962</v>
      </c>
      <c r="AJ50" s="19" t="s">
        <v>51</v>
      </c>
      <c r="AK50" s="21" t="s">
        <v>963</v>
      </c>
      <c r="AL50" s="21" t="n">
        <v>1</v>
      </c>
      <c r="AM50" s="21" t="s">
        <v>964</v>
      </c>
      <c r="AN50" s="20" t="s">
        <v>965</v>
      </c>
    </row>
    <row r="51" customFormat="false" ht="30.6" hidden="false" customHeight="true" outlineLevel="0" collapsed="false">
      <c r="A51" s="1" t="s">
        <v>41</v>
      </c>
      <c r="B51" s="20" t="s">
        <v>966</v>
      </c>
      <c r="C51" s="21" t="s">
        <v>967</v>
      </c>
      <c r="D51" s="21" t="s">
        <v>141</v>
      </c>
      <c r="E51" s="21" t="n">
        <v>26</v>
      </c>
      <c r="F51" s="21" t="s">
        <v>968</v>
      </c>
      <c r="G51" s="21" t="s">
        <v>969</v>
      </c>
      <c r="H51" s="21" t="s">
        <v>970</v>
      </c>
      <c r="I51" s="21" t="s">
        <v>971</v>
      </c>
      <c r="J51" s="21" t="s">
        <v>972</v>
      </c>
      <c r="K51" s="20" t="s">
        <v>973</v>
      </c>
      <c r="L51" s="20" t="s">
        <v>362</v>
      </c>
      <c r="M51" s="21" t="s">
        <v>974</v>
      </c>
      <c r="N51" s="21" t="s">
        <v>975</v>
      </c>
      <c r="O51" s="21" t="s">
        <v>976</v>
      </c>
      <c r="P51" s="21" t="s">
        <v>977</v>
      </c>
      <c r="Q51" s="19" t="n">
        <v>60</v>
      </c>
      <c r="R51" s="21" t="s">
        <v>978</v>
      </c>
      <c r="S51" s="21" t="s">
        <v>979</v>
      </c>
      <c r="T51" s="21" t="s">
        <v>980</v>
      </c>
      <c r="U51" s="19" t="n">
        <v>60</v>
      </c>
      <c r="V51" s="20" t="s">
        <v>616</v>
      </c>
      <c r="W51" s="21" t="s">
        <v>981</v>
      </c>
      <c r="X51" s="21" t="s">
        <v>982</v>
      </c>
      <c r="Y51" s="19" t="n">
        <v>60</v>
      </c>
      <c r="Z51" s="21" t="s">
        <v>709</v>
      </c>
      <c r="AA51" s="21" t="s">
        <v>983</v>
      </c>
      <c r="AB51" s="21" t="s">
        <v>767</v>
      </c>
      <c r="AC51" s="21" t="s">
        <v>984</v>
      </c>
      <c r="AD51" s="21" t="s">
        <v>985</v>
      </c>
      <c r="AE51" s="20" t="s">
        <v>836</v>
      </c>
      <c r="AF51" s="20" t="s">
        <v>633</v>
      </c>
      <c r="AG51" s="21" t="s">
        <v>986</v>
      </c>
      <c r="AH51" s="21" t="s">
        <v>987</v>
      </c>
      <c r="AI51" s="21" t="s">
        <v>988</v>
      </c>
      <c r="AJ51" s="21" t="s">
        <v>989</v>
      </c>
      <c r="AK51" s="19" t="s">
        <v>51</v>
      </c>
      <c r="AL51" s="21" t="s">
        <v>990</v>
      </c>
      <c r="AM51" s="21" t="s">
        <v>991</v>
      </c>
      <c r="AN51" s="20" t="s">
        <v>992</v>
      </c>
    </row>
    <row r="52" customFormat="false" ht="30.6" hidden="false" customHeight="true" outlineLevel="0" collapsed="false">
      <c r="A52" s="1" t="s">
        <v>42</v>
      </c>
      <c r="B52" s="20" t="s">
        <v>993</v>
      </c>
      <c r="C52" s="21" t="s">
        <v>994</v>
      </c>
      <c r="D52" s="21" t="s">
        <v>995</v>
      </c>
      <c r="E52" s="21" t="n">
        <v>26</v>
      </c>
      <c r="F52" s="21" t="s">
        <v>996</v>
      </c>
      <c r="G52" s="21" t="s">
        <v>997</v>
      </c>
      <c r="H52" s="21" t="s">
        <v>998</v>
      </c>
      <c r="I52" s="21" t="s">
        <v>999</v>
      </c>
      <c r="J52" s="21" t="s">
        <v>1000</v>
      </c>
      <c r="K52" s="20" t="s">
        <v>1001</v>
      </c>
      <c r="L52" s="20" t="s">
        <v>1002</v>
      </c>
      <c r="M52" s="21" t="s">
        <v>1003</v>
      </c>
      <c r="N52" s="21" t="s">
        <v>1004</v>
      </c>
      <c r="O52" s="21" t="s">
        <v>1005</v>
      </c>
      <c r="P52" s="21" t="s">
        <v>1006</v>
      </c>
      <c r="Q52" s="21" t="s">
        <v>492</v>
      </c>
      <c r="R52" s="21" t="s">
        <v>1007</v>
      </c>
      <c r="S52" s="21" t="s">
        <v>1008</v>
      </c>
      <c r="T52" s="21" t="s">
        <v>498</v>
      </c>
      <c r="U52" s="20" t="s">
        <v>617</v>
      </c>
      <c r="V52" s="20" t="s">
        <v>1009</v>
      </c>
      <c r="W52" s="21" t="s">
        <v>1010</v>
      </c>
      <c r="X52" s="21" t="s">
        <v>1011</v>
      </c>
      <c r="Y52" s="21" t="s">
        <v>1012</v>
      </c>
      <c r="Z52" s="21" t="s">
        <v>1013</v>
      </c>
      <c r="AA52" s="21" t="s">
        <v>735</v>
      </c>
      <c r="AB52" s="21" t="s">
        <v>1014</v>
      </c>
      <c r="AC52" s="21" t="s">
        <v>794</v>
      </c>
      <c r="AD52" s="19" t="n">
        <v>60</v>
      </c>
      <c r="AE52" s="20" t="s">
        <v>1015</v>
      </c>
      <c r="AF52" s="20" t="s">
        <v>1016</v>
      </c>
      <c r="AG52" s="21" t="s">
        <v>1017</v>
      </c>
      <c r="AH52" s="21" t="s">
        <v>1018</v>
      </c>
      <c r="AI52" s="21" t="s">
        <v>1019</v>
      </c>
      <c r="AJ52" s="21" t="s">
        <v>1020</v>
      </c>
      <c r="AK52" s="21" t="s">
        <v>990</v>
      </c>
      <c r="AL52" s="19" t="s">
        <v>51</v>
      </c>
      <c r="AM52" s="21" t="s">
        <v>1021</v>
      </c>
      <c r="AN52" s="20" t="s">
        <v>1022</v>
      </c>
    </row>
    <row r="53" customFormat="false" ht="30.6" hidden="false" customHeight="true" outlineLevel="0" collapsed="false">
      <c r="A53" s="1" t="s">
        <v>43</v>
      </c>
      <c r="B53" s="20" t="s">
        <v>1023</v>
      </c>
      <c r="C53" s="21" t="s">
        <v>1024</v>
      </c>
      <c r="D53" s="21" t="s">
        <v>1025</v>
      </c>
      <c r="E53" s="21" t="n">
        <v>23</v>
      </c>
      <c r="F53" s="21" t="s">
        <v>1026</v>
      </c>
      <c r="G53" s="19" t="n">
        <v>60</v>
      </c>
      <c r="H53" s="21" t="s">
        <v>1027</v>
      </c>
      <c r="I53" s="19" t="n">
        <v>60</v>
      </c>
      <c r="J53" s="21" t="s">
        <v>148</v>
      </c>
      <c r="K53" s="20" t="s">
        <v>337</v>
      </c>
      <c r="L53" s="20" t="s">
        <v>1028</v>
      </c>
      <c r="M53" s="21" t="s">
        <v>1029</v>
      </c>
      <c r="N53" s="21" t="s">
        <v>1030</v>
      </c>
      <c r="O53" s="21" t="s">
        <v>1031</v>
      </c>
      <c r="P53" s="21" t="s">
        <v>1032</v>
      </c>
      <c r="Q53" s="19" t="n">
        <v>60</v>
      </c>
      <c r="R53" s="21" t="s">
        <v>1033</v>
      </c>
      <c r="S53" s="21" t="s">
        <v>1034</v>
      </c>
      <c r="T53" s="21" t="s">
        <v>1035</v>
      </c>
      <c r="U53" s="19" t="n">
        <v>60</v>
      </c>
      <c r="V53" s="20" t="s">
        <v>1036</v>
      </c>
      <c r="W53" s="21" t="s">
        <v>1037</v>
      </c>
      <c r="X53" s="21" t="s">
        <v>1038</v>
      </c>
      <c r="Y53" s="21" t="s">
        <v>683</v>
      </c>
      <c r="Z53" s="21" t="s">
        <v>711</v>
      </c>
      <c r="AA53" s="21" t="s">
        <v>1039</v>
      </c>
      <c r="AB53" s="21" t="s">
        <v>1040</v>
      </c>
      <c r="AC53" s="21" t="s">
        <v>1041</v>
      </c>
      <c r="AD53" s="21" t="s">
        <v>1042</v>
      </c>
      <c r="AE53" s="20" t="s">
        <v>1043</v>
      </c>
      <c r="AF53" s="20" t="n">
        <v>2</v>
      </c>
      <c r="AG53" s="21" t="s">
        <v>1044</v>
      </c>
      <c r="AH53" s="21" t="s">
        <v>1045</v>
      </c>
      <c r="AI53" s="21" t="s">
        <v>478</v>
      </c>
      <c r="AJ53" s="21" t="s">
        <v>1046</v>
      </c>
      <c r="AK53" s="21" t="s">
        <v>1047</v>
      </c>
      <c r="AL53" s="21" t="s">
        <v>1048</v>
      </c>
      <c r="AM53" s="19" t="s">
        <v>51</v>
      </c>
      <c r="AN53" s="20" t="s">
        <v>1049</v>
      </c>
    </row>
    <row r="54" customFormat="false" ht="30.6" hidden="false" customHeight="true" outlineLevel="0" collapsed="false">
      <c r="A54" s="1" t="s">
        <v>44</v>
      </c>
      <c r="B54" s="20" t="s">
        <v>1050</v>
      </c>
      <c r="C54" s="20" t="s">
        <v>1051</v>
      </c>
      <c r="D54" s="20" t="s">
        <v>1052</v>
      </c>
      <c r="E54" s="20" t="s">
        <v>1053</v>
      </c>
      <c r="F54" s="20" t="s">
        <v>1054</v>
      </c>
      <c r="G54" s="20" t="s">
        <v>1055</v>
      </c>
      <c r="H54" s="20" t="s">
        <v>242</v>
      </c>
      <c r="I54" s="20" t="s">
        <v>275</v>
      </c>
      <c r="J54" s="19" t="n">
        <v>60</v>
      </c>
      <c r="K54" s="20" t="s">
        <v>1056</v>
      </c>
      <c r="L54" s="20" t="s">
        <v>1057</v>
      </c>
      <c r="M54" s="20" t="s">
        <v>1058</v>
      </c>
      <c r="N54" s="20" t="s">
        <v>1059</v>
      </c>
      <c r="O54" s="20" t="s">
        <v>1060</v>
      </c>
      <c r="P54" s="20" t="s">
        <v>1061</v>
      </c>
      <c r="Q54" s="20" t="s">
        <v>493</v>
      </c>
      <c r="R54" s="20" t="s">
        <v>1062</v>
      </c>
      <c r="S54" s="20" t="s">
        <v>1063</v>
      </c>
      <c r="T54" s="20" t="s">
        <v>1064</v>
      </c>
      <c r="U54" s="20" t="n">
        <v>1</v>
      </c>
      <c r="V54" s="20" t="s">
        <v>1065</v>
      </c>
      <c r="W54" s="20" t="s">
        <v>643</v>
      </c>
      <c r="X54" s="20" t="s">
        <v>1066</v>
      </c>
      <c r="Y54" s="20" t="s">
        <v>1067</v>
      </c>
      <c r="Z54" s="19" t="n">
        <v>60</v>
      </c>
      <c r="AA54" s="20" t="s">
        <v>498</v>
      </c>
      <c r="AB54" s="20" t="s">
        <v>1068</v>
      </c>
      <c r="AC54" s="20" t="s">
        <v>1069</v>
      </c>
      <c r="AD54" s="20" t="s">
        <v>1070</v>
      </c>
      <c r="AE54" s="20" t="s">
        <v>838</v>
      </c>
      <c r="AF54" s="20" t="s">
        <v>704</v>
      </c>
      <c r="AG54" s="20" t="s">
        <v>1071</v>
      </c>
      <c r="AH54" s="20" t="s">
        <v>1072</v>
      </c>
      <c r="AI54" s="20" t="s">
        <v>1073</v>
      </c>
      <c r="AJ54" s="20" t="s">
        <v>1074</v>
      </c>
      <c r="AK54" s="20" t="s">
        <v>1075</v>
      </c>
      <c r="AL54" s="20" t="s">
        <v>1076</v>
      </c>
      <c r="AM54" s="20" t="s">
        <v>1049</v>
      </c>
      <c r="AN54" s="19" t="s">
        <v>51</v>
      </c>
    </row>
    <row r="55" customFormat="false" ht="15" hidden="false" customHeight="false" outlineLevel="0" collapsed="false">
      <c r="F55" s="23"/>
    </row>
    <row r="56" customFormat="false" ht="15" hidden="false" customHeight="false" outlineLevel="0" collapsed="false">
      <c r="F56" s="23"/>
    </row>
    <row r="57" customFormat="false" ht="15" hidden="false" customHeight="false" outlineLevel="0" collapsed="false">
      <c r="F57" s="23"/>
    </row>
    <row r="58" customFormat="false" ht="15" hidden="false" customHeight="false" outlineLevel="0" collapsed="false">
      <c r="F58" s="23"/>
    </row>
    <row r="59" customFormat="false" ht="15" hidden="false" customHeight="false" outlineLevel="0" collapsed="false">
      <c r="F59" s="23"/>
    </row>
    <row r="60" customFormat="false" ht="15" hidden="false" customHeight="false" outlineLevel="0" collapsed="false">
      <c r="F60" s="23"/>
    </row>
    <row r="61" customFormat="false" ht="15" hidden="false" customHeight="false" outlineLevel="0" collapsed="false">
      <c r="F61" s="23"/>
    </row>
  </sheetData>
  <mergeCells count="3">
    <mergeCell ref="P4:Q4"/>
    <mergeCell ref="BX16:BY16"/>
    <mergeCell ref="BX20:BY20"/>
  </mergeCells>
  <conditionalFormatting sqref="B16:AN54">
    <cfRule type="expression" priority="2" aboveAverage="0" equalAverage="0" bottom="0" percent="0" rank="0" text="" dxfId="0">
      <formula>"50"</formula>
    </cfRule>
  </conditionalFormatting>
  <hyperlinks>
    <hyperlink ref="BX16" r:id="rId2" display="www.insigna-group.com"/>
    <hyperlink ref="BX20" r:id="rId3" display="www.sixsigmatriz.com"/>
  </hyperlinks>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4"/>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4"/>
  <sheetViews>
    <sheetView showFormulas="false" showGridLines="true" showRowColHeaders="false" showZeros="true" rightToLeft="false" tabSelected="false" showOutlineSymbols="true" defaultGridColor="true" view="normal" topLeftCell="E1" colorId="64" zoomScale="100" zoomScaleNormal="100" zoomScalePageLayoutView="100" workbookViewId="0">
      <selection pane="topLeft" activeCell="F5" activeCellId="0" sqref="F5"/>
    </sheetView>
  </sheetViews>
  <sheetFormatPr defaultColWidth="38.84765625" defaultRowHeight="15" zeroHeight="false" outlineLevelRow="0" outlineLevelCol="0"/>
  <cols>
    <col collapsed="false" customWidth="true" hidden="true" outlineLevel="0" max="1" min="1" style="24" width="2.99"/>
    <col collapsed="false" customWidth="true" hidden="false" outlineLevel="0" max="2" min="2" style="24" width="3.99"/>
    <col collapsed="false" customWidth="true" hidden="false" outlineLevel="0" max="3" min="3" style="24" width="21.56"/>
    <col collapsed="false" customWidth="true" hidden="false" outlineLevel="0" max="4" min="4" style="24" width="80.99"/>
    <col collapsed="false" customWidth="true" hidden="false" outlineLevel="0" max="5" min="5" style="24" width="4.56"/>
    <col collapsed="false" customWidth="true" hidden="false" outlineLevel="0" max="6" min="6" style="25" width="37.7"/>
    <col collapsed="false" customWidth="true" hidden="false" outlineLevel="0" max="7" min="7" style="25" width="112.56"/>
    <col collapsed="false" customWidth="false" hidden="false" outlineLevel="0" max="257" min="8" style="24" width="38.85"/>
  </cols>
  <sheetData>
    <row r="1" s="26" customFormat="true" ht="15.75" hidden="false" customHeight="false" outlineLevel="0" collapsed="false">
      <c r="B1" s="26" t="s">
        <v>1077</v>
      </c>
      <c r="F1" s="27"/>
      <c r="G1" s="27"/>
    </row>
    <row r="2" customFormat="false" ht="15" hidden="false" customHeight="false" outlineLevel="0" collapsed="false">
      <c r="F2" s="28"/>
      <c r="G2" s="28"/>
    </row>
    <row r="3" customFormat="false" ht="53.45" hidden="false" customHeight="true" outlineLevel="0" collapsed="false">
      <c r="A3" s="24" t="n">
        <v>1</v>
      </c>
      <c r="B3" s="29"/>
      <c r="C3" s="30" t="s">
        <v>1078</v>
      </c>
      <c r="D3" s="29" t="s">
        <v>1079</v>
      </c>
      <c r="E3" s="31"/>
      <c r="F3" s="32" t="str">
        <f aca="false">IF(ISNUMBER(39x39_Matrix!E6),VLOOKUP(39x39_Matrix!E6,$A$3:$D$44,3,FALSE()),"")</f>
        <v>35 Transforming physical or chemical properties: </v>
      </c>
      <c r="G3" s="33" t="str">
        <f aca="false">IF(ISNUMBER(39x39_Matrix!E6),VLOOKUP(39x39_Matrix!E6,$A$3:$D$44,4,FALSE()),"")</f>
        <v>Change physical state of object or system (e.g., to a gas, liquid, or solid), concentration, consistency, flexibility, temperature, pressure, or other parameters.</v>
      </c>
      <c r="H3" s="34"/>
    </row>
    <row r="4" customFormat="false" ht="53.45" hidden="false" customHeight="true" outlineLevel="0" collapsed="false">
      <c r="A4" s="24" t="n">
        <v>2</v>
      </c>
      <c r="B4" s="29"/>
      <c r="C4" s="30" t="s">
        <v>1080</v>
      </c>
      <c r="D4" s="29" t="s">
        <v>1081</v>
      </c>
      <c r="E4" s="31"/>
      <c r="F4" s="32" t="str">
        <f aca="false">IF(ISNUMBER(39x39_Matrix!E7),VLOOKUP(39x39_Matrix!E7,$A$3:$D$44,3,FALSE()),"")</f>
        <v/>
      </c>
      <c r="G4" s="33" t="str">
        <f aca="false">IF(ISNUMBER(39x39_Matrix!E7),VLOOKUP(39x39_Matrix!E7,$A$3:$D$44,4,FALSE()),"")</f>
        <v/>
      </c>
      <c r="H4" s="34"/>
    </row>
    <row r="5" customFormat="false" ht="53.45" hidden="false" customHeight="true" outlineLevel="0" collapsed="false">
      <c r="A5" s="24" t="n">
        <v>3</v>
      </c>
      <c r="B5" s="29"/>
      <c r="C5" s="30" t="s">
        <v>1082</v>
      </c>
      <c r="D5" s="29" t="s">
        <v>1083</v>
      </c>
      <c r="E5" s="31"/>
      <c r="F5" s="32" t="str">
        <f aca="false">IF(ISNUMBER(39x39_Matrix!E8),VLOOKUP(39x39_Matrix!E8,$A$3:$D$44,3,FALSE()),"")</f>
        <v/>
      </c>
      <c r="G5" s="33" t="str">
        <f aca="false">IF(ISNUMBER(39x39_Matrix!E8),VLOOKUP(39x39_Matrix!E8,$A$3:$D$44,4,FALSE()),"")</f>
        <v/>
      </c>
      <c r="H5" s="34"/>
    </row>
    <row r="6" customFormat="false" ht="53.45" hidden="false" customHeight="true" outlineLevel="0" collapsed="false">
      <c r="A6" s="24" t="n">
        <v>4</v>
      </c>
      <c r="B6" s="29"/>
      <c r="C6" s="30" t="s">
        <v>1084</v>
      </c>
      <c r="D6" s="29" t="s">
        <v>1085</v>
      </c>
      <c r="E6" s="31"/>
      <c r="F6" s="32" t="str">
        <f aca="false">IF(ISNUMBER(39x39_Matrix!E9),VLOOKUP(39x39_Matrix!E9,$A$3:$D$44,3,FALSE()),"")</f>
        <v/>
      </c>
      <c r="G6" s="33" t="str">
        <f aca="false">IF(ISNUMBER(39x39_Matrix!E9),VLOOKUP(39x39_Matrix!E9,$A$3:$D$44,4,FALSE()),"")</f>
        <v/>
      </c>
      <c r="H6" s="34"/>
    </row>
    <row r="7" customFormat="false" ht="45" hidden="false" customHeight="false" outlineLevel="0" collapsed="false">
      <c r="A7" s="24" t="n">
        <v>5</v>
      </c>
      <c r="B7" s="29"/>
      <c r="C7" s="30" t="s">
        <v>1086</v>
      </c>
      <c r="D7" s="29" t="s">
        <v>1087</v>
      </c>
      <c r="F7" s="35" t="str">
        <f aca="false">IF(ISNUMBER(#REF!),VLOOKUP(#REF!,$A$3:$B$43,2,FALSE()),"")</f>
        <v/>
      </c>
      <c r="G7" s="35"/>
    </row>
    <row r="8" customFormat="false" ht="30" hidden="false" customHeight="false" outlineLevel="0" collapsed="false">
      <c r="A8" s="24" t="n">
        <v>6</v>
      </c>
      <c r="B8" s="29"/>
      <c r="C8" s="30" t="s">
        <v>1088</v>
      </c>
      <c r="D8" s="29" t="s">
        <v>1089</v>
      </c>
    </row>
    <row r="9" customFormat="false" ht="30" hidden="false" customHeight="false" outlineLevel="0" collapsed="false">
      <c r="A9" s="24" t="n">
        <v>7</v>
      </c>
      <c r="B9" s="29"/>
      <c r="C9" s="30" t="s">
        <v>1090</v>
      </c>
      <c r="D9" s="29" t="s">
        <v>1091</v>
      </c>
    </row>
    <row r="10" customFormat="false" ht="30" hidden="false" customHeight="false" outlineLevel="0" collapsed="false">
      <c r="A10" s="24" t="n">
        <v>8</v>
      </c>
      <c r="B10" s="29"/>
      <c r="C10" s="30" t="s">
        <v>1092</v>
      </c>
      <c r="D10" s="29" t="s">
        <v>1093</v>
      </c>
    </row>
    <row r="11" customFormat="false" ht="45" hidden="false" customHeight="false" outlineLevel="0" collapsed="false">
      <c r="A11" s="24" t="n">
        <v>9</v>
      </c>
      <c r="B11" s="29"/>
      <c r="C11" s="30" t="s">
        <v>1094</v>
      </c>
      <c r="D11" s="29" t="s">
        <v>1095</v>
      </c>
    </row>
    <row r="12" customFormat="false" ht="45" hidden="false" customHeight="false" outlineLevel="0" collapsed="false">
      <c r="A12" s="24" t="n">
        <v>10</v>
      </c>
      <c r="B12" s="29"/>
      <c r="C12" s="30" t="s">
        <v>1096</v>
      </c>
      <c r="D12" s="29" t="s">
        <v>1097</v>
      </c>
    </row>
    <row r="13" customFormat="false" ht="31.5" hidden="false" customHeight="false" outlineLevel="0" collapsed="false">
      <c r="A13" s="24" t="n">
        <v>11</v>
      </c>
      <c r="B13" s="29"/>
      <c r="C13" s="30" t="s">
        <v>1098</v>
      </c>
      <c r="D13" s="29" t="s">
        <v>1099</v>
      </c>
    </row>
    <row r="14" customFormat="false" ht="31.5" hidden="false" customHeight="false" outlineLevel="0" collapsed="false">
      <c r="A14" s="24" t="n">
        <v>12</v>
      </c>
      <c r="B14" s="29"/>
      <c r="C14" s="30" t="s">
        <v>1100</v>
      </c>
      <c r="D14" s="29" t="s">
        <v>1101</v>
      </c>
    </row>
    <row r="15" customFormat="false" ht="45" hidden="false" customHeight="false" outlineLevel="0" collapsed="false">
      <c r="A15" s="24" t="n">
        <v>13</v>
      </c>
      <c r="B15" s="29"/>
      <c r="C15" s="30" t="s">
        <v>1102</v>
      </c>
      <c r="D15" s="29" t="s">
        <v>1103</v>
      </c>
    </row>
    <row r="16" customFormat="false" ht="45" hidden="false" customHeight="false" outlineLevel="0" collapsed="false">
      <c r="A16" s="24" t="n">
        <v>14</v>
      </c>
      <c r="B16" s="29"/>
      <c r="C16" s="30" t="s">
        <v>1104</v>
      </c>
      <c r="D16" s="29" t="s">
        <v>1105</v>
      </c>
    </row>
    <row r="17" customFormat="false" ht="60" hidden="false" customHeight="false" outlineLevel="0" collapsed="false">
      <c r="A17" s="24" t="n">
        <v>15</v>
      </c>
      <c r="B17" s="29"/>
      <c r="C17" s="30" t="s">
        <v>1106</v>
      </c>
      <c r="D17" s="29" t="s">
        <v>1107</v>
      </c>
    </row>
    <row r="18" customFormat="false" ht="31.5" hidden="false" customHeight="false" outlineLevel="0" collapsed="false">
      <c r="A18" s="24" t="n">
        <v>16</v>
      </c>
      <c r="B18" s="29"/>
      <c r="C18" s="30" t="s">
        <v>1108</v>
      </c>
      <c r="D18" s="29" t="s">
        <v>1109</v>
      </c>
    </row>
    <row r="19" customFormat="false" ht="60" hidden="false" customHeight="false" outlineLevel="0" collapsed="false">
      <c r="A19" s="24" t="n">
        <v>17</v>
      </c>
      <c r="B19" s="29"/>
      <c r="C19" s="30" t="s">
        <v>1110</v>
      </c>
      <c r="D19" s="29" t="s">
        <v>1111</v>
      </c>
    </row>
    <row r="20" customFormat="false" ht="45" hidden="false" customHeight="false" outlineLevel="0" collapsed="false">
      <c r="A20" s="24" t="n">
        <v>18</v>
      </c>
      <c r="B20" s="29"/>
      <c r="C20" s="30" t="s">
        <v>1112</v>
      </c>
      <c r="D20" s="29" t="s">
        <v>1113</v>
      </c>
    </row>
    <row r="21" customFormat="false" ht="45" hidden="false" customHeight="false" outlineLevel="0" collapsed="false">
      <c r="A21" s="24" t="n">
        <v>19</v>
      </c>
      <c r="B21" s="29"/>
      <c r="C21" s="30" t="s">
        <v>1114</v>
      </c>
      <c r="D21" s="29" t="s">
        <v>1115</v>
      </c>
    </row>
    <row r="22" customFormat="false" ht="31.5" hidden="false" customHeight="false" outlineLevel="0" collapsed="false">
      <c r="A22" s="24" t="n">
        <v>20</v>
      </c>
      <c r="B22" s="29"/>
      <c r="C22" s="30" t="s">
        <v>1116</v>
      </c>
      <c r="D22" s="29" t="s">
        <v>1117</v>
      </c>
    </row>
    <row r="23" customFormat="false" ht="31.5" hidden="false" customHeight="false" outlineLevel="0" collapsed="false">
      <c r="A23" s="24" t="n">
        <v>21</v>
      </c>
      <c r="B23" s="29"/>
      <c r="C23" s="30" t="s">
        <v>1118</v>
      </c>
      <c r="D23" s="29" t="s">
        <v>1119</v>
      </c>
    </row>
    <row r="24" customFormat="false" ht="31.5" hidden="false" customHeight="false" outlineLevel="0" collapsed="false">
      <c r="A24" s="24" t="n">
        <v>22</v>
      </c>
      <c r="B24" s="29"/>
      <c r="C24" s="30" t="s">
        <v>1120</v>
      </c>
      <c r="D24" s="29" t="s">
        <v>1121</v>
      </c>
    </row>
    <row r="25" customFormat="false" ht="30" hidden="false" customHeight="false" outlineLevel="0" collapsed="false">
      <c r="A25" s="24" t="n">
        <v>23</v>
      </c>
      <c r="B25" s="29"/>
      <c r="C25" s="30" t="s">
        <v>1122</v>
      </c>
      <c r="D25" s="29" t="s">
        <v>1123</v>
      </c>
    </row>
    <row r="26" customFormat="false" ht="30" hidden="false" customHeight="false" outlineLevel="0" collapsed="false">
      <c r="A26" s="24" t="n">
        <v>24</v>
      </c>
      <c r="B26" s="29"/>
      <c r="C26" s="30" t="s">
        <v>1124</v>
      </c>
      <c r="D26" s="29" t="s">
        <v>1125</v>
      </c>
    </row>
    <row r="27" customFormat="false" ht="30" hidden="false" customHeight="false" outlineLevel="0" collapsed="false">
      <c r="A27" s="24" t="n">
        <v>25</v>
      </c>
      <c r="B27" s="29"/>
      <c r="C27" s="30" t="s">
        <v>1126</v>
      </c>
      <c r="D27" s="29" t="s">
        <v>1127</v>
      </c>
    </row>
    <row r="28" customFormat="false" ht="45" hidden="false" customHeight="false" outlineLevel="0" collapsed="false">
      <c r="A28" s="24" t="n">
        <v>26</v>
      </c>
      <c r="B28" s="29"/>
      <c r="C28" s="30" t="s">
        <v>1128</v>
      </c>
      <c r="D28" s="29" t="s">
        <v>1129</v>
      </c>
    </row>
    <row r="29" customFormat="false" ht="31.5" hidden="false" customHeight="false" outlineLevel="0" collapsed="false">
      <c r="A29" s="24" t="n">
        <v>27</v>
      </c>
      <c r="B29" s="29"/>
      <c r="C29" s="30" t="s">
        <v>1130</v>
      </c>
      <c r="D29" s="29" t="s">
        <v>1131</v>
      </c>
    </row>
    <row r="30" customFormat="false" ht="60" hidden="false" customHeight="false" outlineLevel="0" collapsed="false">
      <c r="A30" s="24" t="n">
        <v>28</v>
      </c>
      <c r="B30" s="29"/>
      <c r="C30" s="30" t="s">
        <v>1132</v>
      </c>
      <c r="D30" s="29" t="s">
        <v>1133</v>
      </c>
    </row>
    <row r="31" customFormat="false" ht="31.5" hidden="false" customHeight="false" outlineLevel="0" collapsed="false">
      <c r="A31" s="24" t="n">
        <v>29</v>
      </c>
      <c r="B31" s="29"/>
      <c r="C31" s="30" t="s">
        <v>1134</v>
      </c>
      <c r="D31" s="29" t="s">
        <v>1135</v>
      </c>
    </row>
    <row r="32" customFormat="false" ht="45" hidden="false" customHeight="false" outlineLevel="0" collapsed="false">
      <c r="A32" s="24" t="n">
        <v>30</v>
      </c>
      <c r="B32" s="29"/>
      <c r="C32" s="30" t="s">
        <v>1136</v>
      </c>
      <c r="D32" s="29" t="s">
        <v>1137</v>
      </c>
    </row>
    <row r="33" customFormat="false" ht="60" hidden="false" customHeight="false" outlineLevel="0" collapsed="false">
      <c r="A33" s="24" t="n">
        <v>31</v>
      </c>
      <c r="B33" s="29"/>
      <c r="C33" s="30" t="s">
        <v>1138</v>
      </c>
      <c r="D33" s="29" t="s">
        <v>1139</v>
      </c>
    </row>
    <row r="34" customFormat="false" ht="45" hidden="false" customHeight="false" outlineLevel="0" collapsed="false">
      <c r="A34" s="24" t="n">
        <v>32</v>
      </c>
      <c r="B34" s="29"/>
      <c r="C34" s="30" t="s">
        <v>1140</v>
      </c>
      <c r="D34" s="29" t="s">
        <v>1141</v>
      </c>
    </row>
    <row r="35" customFormat="false" ht="30" hidden="false" customHeight="false" outlineLevel="0" collapsed="false">
      <c r="A35" s="24" t="n">
        <v>33</v>
      </c>
      <c r="B35" s="29"/>
      <c r="C35" s="30" t="s">
        <v>1142</v>
      </c>
      <c r="D35" s="29" t="s">
        <v>1143</v>
      </c>
    </row>
    <row r="36" customFormat="false" ht="47.25" hidden="false" customHeight="false" outlineLevel="0" collapsed="false">
      <c r="A36" s="24" t="n">
        <v>34</v>
      </c>
      <c r="B36" s="29"/>
      <c r="C36" s="30" t="s">
        <v>1144</v>
      </c>
      <c r="D36" s="29" t="s">
        <v>1145</v>
      </c>
    </row>
    <row r="37" customFormat="false" ht="63" hidden="false" customHeight="false" outlineLevel="0" collapsed="false">
      <c r="A37" s="24" t="n">
        <v>35</v>
      </c>
      <c r="B37" s="29"/>
      <c r="C37" s="30" t="s">
        <v>1146</v>
      </c>
      <c r="D37" s="29" t="s">
        <v>1147</v>
      </c>
    </row>
    <row r="38" customFormat="false" ht="31.5" hidden="false" customHeight="false" outlineLevel="0" collapsed="false">
      <c r="A38" s="24" t="n">
        <v>36</v>
      </c>
      <c r="B38" s="29"/>
      <c r="C38" s="30" t="s">
        <v>1148</v>
      </c>
      <c r="D38" s="29" t="s">
        <v>1149</v>
      </c>
    </row>
    <row r="39" customFormat="false" ht="31.5" hidden="false" customHeight="false" outlineLevel="0" collapsed="false">
      <c r="A39" s="24" t="n">
        <v>37</v>
      </c>
      <c r="B39" s="29"/>
      <c r="C39" s="30" t="s">
        <v>1150</v>
      </c>
      <c r="D39" s="29" t="s">
        <v>1151</v>
      </c>
    </row>
    <row r="40" customFormat="false" ht="45" hidden="false" customHeight="false" outlineLevel="0" collapsed="false">
      <c r="A40" s="24" t="n">
        <v>38</v>
      </c>
      <c r="B40" s="29"/>
      <c r="C40" s="30" t="s">
        <v>1152</v>
      </c>
      <c r="D40" s="29" t="s">
        <v>1153</v>
      </c>
    </row>
    <row r="41" customFormat="false" ht="31.5" hidden="false" customHeight="false" outlineLevel="0" collapsed="false">
      <c r="A41" s="24" t="n">
        <v>39</v>
      </c>
      <c r="B41" s="29"/>
      <c r="C41" s="30" t="s">
        <v>1154</v>
      </c>
      <c r="D41" s="29" t="s">
        <v>1155</v>
      </c>
    </row>
    <row r="42" customFormat="false" ht="31.5" hidden="false" customHeight="false" outlineLevel="0" collapsed="false">
      <c r="A42" s="24" t="n">
        <v>40</v>
      </c>
      <c r="B42" s="29"/>
      <c r="C42" s="30" t="s">
        <v>1156</v>
      </c>
      <c r="D42" s="29" t="s">
        <v>1157</v>
      </c>
    </row>
    <row r="43" customFormat="false" ht="15" hidden="false" customHeight="false" outlineLevel="0" collapsed="false">
      <c r="A43" s="24" t="n">
        <v>50</v>
      </c>
      <c r="C43" s="24" t="s">
        <v>1158</v>
      </c>
      <c r="D43" s="24" t="s">
        <v>1159</v>
      </c>
    </row>
    <row r="44" customFormat="false" ht="15" hidden="false" customHeight="false" outlineLevel="0" collapsed="false">
      <c r="A44" s="24" t="n">
        <v>60</v>
      </c>
      <c r="C44" s="24" t="s">
        <v>1160</v>
      </c>
      <c r="D44" s="24" t="s">
        <v>1159</v>
      </c>
    </row>
  </sheetData>
  <printOptions headings="false" gridLines="false" gridLinesSet="true" horizontalCentered="false" verticalCentered="false"/>
  <pageMargins left="0.7875" right="0.78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2-11-25T23:25:15Z</dcterms:created>
  <dc:creator>Jiri Drabek</dc:creator>
  <dc:description/>
  <dc:language>en-US</dc:language>
  <cp:lastModifiedBy>Jiří Drábek</cp:lastModifiedBy>
  <cp:lastPrinted>2014-08-26T14:55:37Z</cp:lastPrinted>
  <dcterms:modified xsi:type="dcterms:W3CDTF">2014-12-23T13:45:51Z</dcterms:modified>
  <cp:revision>0</cp:revision>
  <dc:subject/>
  <dc:title>Contradiction Matrix for TRIZ</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Vlastník">
    <vt:lpwstr>JD</vt:lpwstr>
  </property>
</Properties>
</file>